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6932" windowHeight="10356" activeTab="2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J6" i="3"/>
  <c r="J5"/>
  <c r="J4"/>
  <c r="J3"/>
  <c r="J2"/>
  <c r="J1"/>
  <c r="J62" i="2"/>
  <c r="J61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</calcChain>
</file>

<file path=xl/sharedStrings.xml><?xml version="1.0" encoding="utf-8"?>
<sst xmlns="http://schemas.openxmlformats.org/spreadsheetml/2006/main" count="420" uniqueCount="259">
  <si>
    <t>gene</t>
  </si>
  <si>
    <t xml:space="preserve">    model</t>
  </si>
  <si>
    <t>lnL</t>
  </si>
  <si>
    <t>np</t>
  </si>
  <si>
    <t xml:space="preserve">Estimates of parameters </t>
  </si>
  <si>
    <t>positively selected sites</t>
  </si>
  <si>
    <t xml:space="preserve">atpB  </t>
  </si>
  <si>
    <t xml:space="preserve">   model0</t>
  </si>
  <si>
    <t>omega (dN/dS) =  0.70443</t>
  </si>
  <si>
    <t xml:space="preserve">    model1</t>
  </si>
  <si>
    <t>p:   0.75593  0.24407</t>
  </si>
  <si>
    <t>w:    0.00000  1.00000</t>
  </si>
  <si>
    <t xml:space="preserve">    model2</t>
  </si>
  <si>
    <t>p:   0.86329  0.08047  0.05625</t>
  </si>
  <si>
    <t>w:   0.00000  1.00000 15.41026</t>
  </si>
  <si>
    <t xml:space="preserve">    model3</t>
  </si>
  <si>
    <t>p:   0.91582  0.05958  0.02461</t>
  </si>
  <si>
    <t>w:   0.00000  6.81610 22.93047</t>
  </si>
  <si>
    <t xml:space="preserve">    model7</t>
  </si>
  <si>
    <t>p =   0.00500  q =   0.01176</t>
  </si>
  <si>
    <t xml:space="preserve">    model8</t>
  </si>
  <si>
    <t xml:space="preserve">p0 =   0.94361  p =   0.01111 q =   0.15946 </t>
  </si>
  <si>
    <t xml:space="preserve"> (p1 =   0.05639) w =  15.43697</t>
  </si>
  <si>
    <t xml:space="preserve">9 A; 388 M; 408 F; 418 H; 431 Q </t>
  </si>
  <si>
    <t xml:space="preserve">atpE  </t>
  </si>
  <si>
    <t>omega (dN/dS) =  0.71794</t>
  </si>
  <si>
    <t>p:  0.71872  0.28128</t>
  </si>
  <si>
    <t>p:   0.82273  0.00000  0.17727</t>
  </si>
  <si>
    <t>w:   0.00000  1.00000  7.05602</t>
  </si>
  <si>
    <t>p:   0.82273  0.17564  0.00163</t>
  </si>
  <si>
    <t>w:   0.00000  7.05603  7.05613</t>
  </si>
  <si>
    <t>p =   0.00500  q =   0.01178</t>
  </si>
  <si>
    <t xml:space="preserve">p0 =   0.82273  p =   0.00500 q =  99.00000   </t>
  </si>
  <si>
    <t>(p1 =   0.17727) w =   7.05601</t>
  </si>
  <si>
    <t xml:space="preserve">52 H; 81 M; 112 Q </t>
  </si>
  <si>
    <t>ccsA</t>
  </si>
  <si>
    <t>omega (dN/dS) =  0.64427</t>
  </si>
  <si>
    <t>p:  0.72575  0.27425</t>
  </si>
  <si>
    <t>p:   0.62567  0.36417  0.01016</t>
  </si>
  <si>
    <t>w:   0.00000  1.00000 25.80556</t>
  </si>
  <si>
    <t>p:  0.77291  0.22071  0.00638</t>
  </si>
  <si>
    <t>w:   0.00000  1.96959 33.20192</t>
  </si>
  <si>
    <t>p =   0.00500  q =   0.01168</t>
  </si>
  <si>
    <t xml:space="preserve">p0 =   0.98956  p =   0.01703 q =   0.02981  </t>
  </si>
  <si>
    <t>(p1 =   0.01044) w =  26.07690</t>
  </si>
  <si>
    <t xml:space="preserve">93 L </t>
  </si>
  <si>
    <t xml:space="preserve">cemA   </t>
  </si>
  <si>
    <t>omega (dN/dS) =  0.15006</t>
  </si>
  <si>
    <t>p:  0.94475  0.05525</t>
  </si>
  <si>
    <t>w:    0.05451  1.00000</t>
  </si>
  <si>
    <t>p:   0.23770  0.75354  0.00876</t>
  </si>
  <si>
    <t>w:   1.00000  1.00000 999.00000</t>
  </si>
  <si>
    <t>p:  0.93817  0.05307  0.00876</t>
  </si>
  <si>
    <t>w:   1.16681  1.16717 999.00000</t>
  </si>
  <si>
    <t>p =   0.00996  q =   0.06139</t>
  </si>
  <si>
    <t xml:space="preserve">p0 =   0.99124  p =  21.24779 q =   0.00500 </t>
  </si>
  <si>
    <t xml:space="preserve"> (p1 =   0.00876) w = 999.00000   </t>
  </si>
  <si>
    <t>205 L</t>
  </si>
  <si>
    <t xml:space="preserve">petB   </t>
  </si>
  <si>
    <t>omega (dN/dS) =  0.33253</t>
  </si>
  <si>
    <t>p:   0.91119  0.08881</t>
  </si>
  <si>
    <t>p:   0.81546  0.17858  0.00595</t>
  </si>
  <si>
    <t>w:  0.00000  1.00000 133.37348</t>
  </si>
  <si>
    <t>p:   0.90518  0.08886  0.00595</t>
  </si>
  <si>
    <t>w:   0.00000  2.43800 143.23047</t>
  </si>
  <si>
    <t>p =   0.00500  q =   0.04644</t>
  </si>
  <si>
    <t>p0 =   0.99404  p =   0.00500 q =   0.02059</t>
  </si>
  <si>
    <t xml:space="preserve">  (p1 =   0.00596) w = 138.80664</t>
  </si>
  <si>
    <t xml:space="preserve">1 M </t>
  </si>
  <si>
    <t xml:space="preserve">petD  </t>
  </si>
  <si>
    <t xml:space="preserve">    model0</t>
  </si>
  <si>
    <t>omega (dN/dS) =  0.06042</t>
  </si>
  <si>
    <t>p:   0.95383  0.04617</t>
  </si>
  <si>
    <t>p:   0.82815  0.16560  0.00624</t>
  </si>
  <si>
    <t>w:   0.00000  1.00000 679.80773</t>
  </si>
  <si>
    <t>p:   0.97853  0.01523  0.00625</t>
  </si>
  <si>
    <t>w:   0.11158 27.40699 999.00000</t>
  </si>
  <si>
    <t>p =   0.00902  q =   0.14306</t>
  </si>
  <si>
    <t xml:space="preserve">p0 =   0.99375  p =   0.00500 q =   0.02006 </t>
  </si>
  <si>
    <t xml:space="preserve"> (p1 =   0.00625) w = 721.73539</t>
  </si>
  <si>
    <t>2 G</t>
  </si>
  <si>
    <t>rbcL</t>
  </si>
  <si>
    <t>omega (dN/dS) =  0.38951</t>
  </si>
  <si>
    <t>p:  0.83216  0.16784</t>
  </si>
  <si>
    <t xml:space="preserve">p:   0.78709  0.20868  0.00423 </t>
  </si>
  <si>
    <t>w:   0.00000  1.00000 89.4234</t>
  </si>
  <si>
    <t>p:   0.94531  0.05250  0.00220</t>
  </si>
  <si>
    <t>w:   0.00000  0.74267 33.19791</t>
  </si>
  <si>
    <t>p =   0.00506  q =   0.02057</t>
  </si>
  <si>
    <t xml:space="preserve">   model8</t>
  </si>
  <si>
    <t xml:space="preserve">p0 =   0.99576  p =   0.00500 q =   0.02023 </t>
  </si>
  <si>
    <t xml:space="preserve"> (p1 =   0.00424) w =  87.10180</t>
  </si>
  <si>
    <t>140 I</t>
  </si>
  <si>
    <t xml:space="preserve">rps2  </t>
  </si>
  <si>
    <t xml:space="preserve">  model0</t>
  </si>
  <si>
    <t>omega (dN/dS) =  1.62437</t>
  </si>
  <si>
    <t>p:   0.53939  0.46061</t>
  </si>
  <si>
    <t>w:    0.53939  0.46061</t>
  </si>
  <si>
    <t xml:space="preserve">p:   0.89359  0.00000  0.10641 </t>
  </si>
  <si>
    <t>w:   0.00000  1.00000 39.01351</t>
  </si>
  <si>
    <t>p:   0.89360  0.00000  0.10640</t>
  </si>
  <si>
    <t>w:   0.00000  1.59625 39.01423</t>
  </si>
  <si>
    <t>p =   0.00500  q =   0.00500</t>
  </si>
  <si>
    <t xml:space="preserve">p0 =   0.89360  p =   0.00500 q =  31.29761 </t>
  </si>
  <si>
    <t xml:space="preserve"> (p1 =   0.10640) w =  39.01402  </t>
  </si>
  <si>
    <t xml:space="preserve">2 A </t>
  </si>
  <si>
    <t xml:space="preserve">rps3   </t>
  </si>
  <si>
    <t xml:space="preserve"> model0</t>
  </si>
  <si>
    <t>omega (dN/dS) =  0.09169</t>
  </si>
  <si>
    <t>p:   0.95090  0.04910</t>
  </si>
  <si>
    <t>w:    0.00073  1.00000</t>
  </si>
  <si>
    <t xml:space="preserve">p:   0.80122  0.18960  0.00918 </t>
  </si>
  <si>
    <t>w:   0.00000  1.00000 449.01678</t>
  </si>
  <si>
    <t>p:   0.98459  0.01083  0.00459</t>
  </si>
  <si>
    <t>w:   0.09613 31.11526 999.00000</t>
  </si>
  <si>
    <t>p =   0.00500  q =   0.04861</t>
  </si>
  <si>
    <t xml:space="preserve">p0 =   0.99082  p =   0.00500 q =   0.02034 </t>
  </si>
  <si>
    <t xml:space="preserve"> (p1 =   0.00918) w = 455.80225</t>
  </si>
  <si>
    <t xml:space="preserve">51 M </t>
  </si>
  <si>
    <t xml:space="preserve">ycf1 </t>
  </si>
  <si>
    <t>omega (dN/dS) =  1.46516</t>
  </si>
  <si>
    <t>p:   0.39595  0.60405</t>
  </si>
  <si>
    <t>w:   0.00000  1.00000</t>
  </si>
  <si>
    <t>p:   0.97301  0.00005  0.02694</t>
  </si>
  <si>
    <t>w:   0.96387  1.00000 27.69071</t>
  </si>
  <si>
    <t>p:   0.57940  0.40812  0.01248</t>
  </si>
  <si>
    <t>w:   0.00000  2.88431 39.48889</t>
  </si>
  <si>
    <t>p =   0.00752  q =   0.00504</t>
  </si>
  <si>
    <t>p0 =   0.97327  p =   0.09345 q =   0.00714</t>
  </si>
  <si>
    <t xml:space="preserve">  (p1 =   0.02673) w =  26.17778</t>
  </si>
  <si>
    <t>49 V; 90 S ;407 M; 970 S; 1196 N</t>
  </si>
  <si>
    <t xml:space="preserve">ycf4 </t>
  </si>
  <si>
    <t>omega (dN/dS) =  0.03383</t>
  </si>
  <si>
    <t>p:   0.95843  0.04157</t>
  </si>
  <si>
    <t>w:  0.00005  1.00000</t>
  </si>
  <si>
    <t>p:   0.85565  0.13890  0.00545</t>
  </si>
  <si>
    <t>w:   0.00000  1.00000 448.80490</t>
  </si>
  <si>
    <t>p:   0.95935  0.03519  0.00546</t>
  </si>
  <si>
    <t>w:   0.00000  4.02642 297.10541</t>
  </si>
  <si>
    <t>p =   0.00587  q =   0.05670</t>
  </si>
  <si>
    <t xml:space="preserve">p0 =   0.99453  p =   0.00501 q =   0.05054 </t>
  </si>
  <si>
    <t xml:space="preserve"> (p1 =   0.00547) w = 250.22932</t>
  </si>
  <si>
    <t>184 F</t>
  </si>
  <si>
    <r>
      <t xml:space="preserve">Table S10. </t>
    </r>
    <r>
      <rPr>
        <sz val="12"/>
        <color theme="1"/>
        <rFont val="Times New Roman"/>
        <family val="1"/>
      </rPr>
      <t xml:space="preserve"> Maximum likelihood parameter estimates for the positively selected genes and the AIC value under different models.</t>
    </r>
  </si>
  <si>
    <t>AIC</t>
  </si>
  <si>
    <t>omega (dN/dS) = 0.70448</t>
  </si>
  <si>
    <t>p:   0.75591  0.24409</t>
  </si>
  <si>
    <t>p:  0.86328  0.08046  0.05626</t>
  </si>
  <si>
    <t>w:  0.00000  1.00000 15.41117</t>
  </si>
  <si>
    <t xml:space="preserve">9 V  ;388 A;  408 L ; 418 R;  431 S   </t>
  </si>
  <si>
    <t>p:   0.00692  0.93367  0.05941</t>
  </si>
  <si>
    <t>w:   0.00000  0.06384 14.91256</t>
  </si>
  <si>
    <t>p =   0.00500  q =   0.01175</t>
  </si>
  <si>
    <t>p0 =   0.94339  p =   0.02216 q =   0.27328</t>
  </si>
  <si>
    <t>(p1 =   0.05661) w =  15.32896</t>
  </si>
  <si>
    <t xml:space="preserve">9 V ;388 A ; 408 L;  418 R; 431 S  </t>
  </si>
  <si>
    <t>omega (dN/dS) =  0.71804</t>
  </si>
  <si>
    <t>p: 0.71869  0.28131</t>
  </si>
  <si>
    <t>p:  0.82272  0.00000  0.17728</t>
  </si>
  <si>
    <t>w:   0.00000  1.00000  7.05610</t>
  </si>
  <si>
    <t xml:space="preserve">52 R; 81 A;  112 R </t>
  </si>
  <si>
    <t>p:  0.32419  0.49853  0.17728</t>
  </si>
  <si>
    <t>p0 =   0.82272  p =   0.00500 q =  99.00000</t>
  </si>
  <si>
    <t>(p1 =   0.17728) w =   7.05610</t>
  </si>
  <si>
    <t xml:space="preserve">52 R ;81 A; 112 R </t>
  </si>
  <si>
    <t>omega (dN/dS) = 0.59579</t>
  </si>
  <si>
    <t>p:  0.72654  0.27346</t>
  </si>
  <si>
    <t>p:  0.61762  0.37576  0.00662</t>
  </si>
  <si>
    <t>w:   0.00000  1.00000 32.79655</t>
  </si>
  <si>
    <t xml:space="preserve">93 F </t>
  </si>
  <si>
    <t>p:  0.66977  0.32405  0.00618</t>
  </si>
  <si>
    <t>w:   0.00000  1.20247 34.31393</t>
  </si>
  <si>
    <t>p =   0.00500  q =   0.01082</t>
  </si>
  <si>
    <t>p0 =   0.99329  p =   0.01628 q =   0.02823</t>
  </si>
  <si>
    <t>(p1 =   0.00671) w =  32.89002</t>
  </si>
  <si>
    <t>93 F</t>
  </si>
  <si>
    <t>omega (dN/dS) =  0.14367</t>
  </si>
  <si>
    <t>p:  0.94815  0.05185</t>
  </si>
  <si>
    <t>w:   0.05374  1.00000</t>
  </si>
  <si>
    <t>p:  0.99124  0.00000  0.00876</t>
  </si>
  <si>
    <t>205 F</t>
  </si>
  <si>
    <t>p:  0.98964  0.00597  0.00439</t>
  </si>
  <si>
    <t>w:   0.71498 80.92932 999.00000</t>
  </si>
  <si>
    <t>p =   0.01267  q =   0.08038</t>
  </si>
  <si>
    <t>p0 =   0.99123  p =   5.48282 q =   0.00500</t>
  </si>
  <si>
    <t>(p1 =   0.00877) w = 999.00000</t>
  </si>
  <si>
    <t>omega (dN/dS) =  0.33281</t>
  </si>
  <si>
    <t>p:   0.91115  0.08885</t>
  </si>
  <si>
    <t>p:  0.81536  0.17868  0.00596</t>
  </si>
  <si>
    <t>w:  0.00000  1.00000 133.43011</t>
  </si>
  <si>
    <t>p:   0.90508  0.08895  0.00597</t>
  </si>
  <si>
    <t>w:   0.00000  2.43640 143.28049</t>
  </si>
  <si>
    <t>p =   0.00500  q =   0.04643</t>
  </si>
  <si>
    <t>p0 =   0.99404  p =   0.00500 q =   0.02121</t>
  </si>
  <si>
    <t>(p1 =   0.00596) w = 129.62307</t>
  </si>
  <si>
    <t>omega (dN/dS) =  0.05777</t>
  </si>
  <si>
    <t>p:   0.95489  0.04511</t>
  </si>
  <si>
    <t>p:  0.98753  0.00000  0.01247</t>
  </si>
  <si>
    <t>w:   0.26304  1.00000 442.28195</t>
  </si>
  <si>
    <t xml:space="preserve">2 G </t>
  </si>
  <si>
    <t>p:   0.98753  0.00000  0.01247</t>
  </si>
  <si>
    <t>p =   0.00943  q =   0.15197</t>
  </si>
  <si>
    <t xml:space="preserve"> p0 =   0.99373  p =   0.00500 q =   0.04723</t>
  </si>
  <si>
    <t>(p1 =   0.00627) w = 654.49980</t>
  </si>
  <si>
    <t>omega (dN/dS) =  0.35933</t>
  </si>
  <si>
    <t>p:  0.83175  0.16825</t>
  </si>
  <si>
    <t>p:   0.98917  0.00000  0.01083</t>
  </si>
  <si>
    <t>w:  0.15460  1.00000 26.68255</t>
  </si>
  <si>
    <t>140 I ;478 P</t>
  </si>
  <si>
    <t>p:  0.00000  0.98923  0.01077</t>
  </si>
  <si>
    <t>w:   0.00000  0.15515 26.90532</t>
  </si>
  <si>
    <t>p =  0.00500  q =   0.01928</t>
  </si>
  <si>
    <t>p0 =   0.99576  p =   0.00500 q =   0.02035</t>
  </si>
  <si>
    <t>(p1 =   0.00424) w =  87.12392</t>
  </si>
  <si>
    <t xml:space="preserve">140 I  ;478 P </t>
  </si>
  <si>
    <t>omega (dN/dS) =  0.40040</t>
  </si>
  <si>
    <t>p:   0.39305  0.60695</t>
  </si>
  <si>
    <t>w:    1.00000  1.00000</t>
  </si>
  <si>
    <t>p:   0.96818  0.00000  0.03182</t>
  </si>
  <si>
    <t>w:   1.00000  1.00000 126.50315</t>
  </si>
  <si>
    <t>8 W; 11 C</t>
  </si>
  <si>
    <t>p:   0.00000  0.97123  0.02877</t>
  </si>
  <si>
    <t>w:  0.00000  2.76728 333.87252</t>
  </si>
  <si>
    <t>p =   0.40338  q =   0.00500</t>
  </si>
  <si>
    <t>p0 =   0.90685  p =   0.00500 q =  13.25938</t>
  </si>
  <si>
    <t>(p1 =   0.09315) w =  83.39769</t>
  </si>
  <si>
    <t>8 W ;11 C</t>
  </si>
  <si>
    <t>omega (dN/dS) =  0.08772</t>
  </si>
  <si>
    <t>p:   0.95353  0.04647</t>
  </si>
  <si>
    <t>w:    0.00168  1.00000</t>
  </si>
  <si>
    <t>p:  0.99081  0.00000  0.00919</t>
  </si>
  <si>
    <t>w:    0.24860  1.00000 511.88146</t>
  </si>
  <si>
    <t>51 M</t>
  </si>
  <si>
    <t>p =   0.00500  q =   0.04871</t>
  </si>
  <si>
    <t>p0 =   0.99539  p =   0.00500 q =   0.02160</t>
  </si>
  <si>
    <t>(p1 =   0.00461) w = 999.00000</t>
  </si>
  <si>
    <t>omega (dN/dS) =  1.49292</t>
  </si>
  <si>
    <t>p:   0.41766  0.58234</t>
  </si>
  <si>
    <t>p:   0.76267  0.20553  0.03180</t>
  </si>
  <si>
    <t>w:   0.90382  1.00000 26.02576</t>
  </si>
  <si>
    <t xml:space="preserve">49 V ;90 S ;407 M; 970 S ;1004 L; 1196 N </t>
  </si>
  <si>
    <t>p:   0.60753  0.37813  0.01433</t>
  </si>
  <si>
    <t>w:   0.00000  3.10560 37.80964</t>
  </si>
  <si>
    <t>p =   0.00510  q =   0.00505</t>
  </si>
  <si>
    <t>p0 =   0.86201  p =  33.93642 q =  99.00000</t>
  </si>
  <si>
    <t>(p1 =   0.13799) w =   8.74444</t>
  </si>
  <si>
    <t>49 V; 90 S ;407 M; 970 S;1004 L; 1196 N</t>
  </si>
  <si>
    <t>omega (dN/dS) = 1.03204</t>
  </si>
  <si>
    <t>p:  0.23165  0.76835</t>
  </si>
  <si>
    <t>w:  0.00000  1.00000</t>
  </si>
  <si>
    <t>p:   0.73614  0.00000  0.26386</t>
  </si>
  <si>
    <t>w:  0.00000  1.00000  4.06690</t>
  </si>
  <si>
    <t>p:   0.73614  0.00005  0.26381</t>
  </si>
  <si>
    <t>w:   0.00000  4.06503  4.06682</t>
  </si>
  <si>
    <t xml:space="preserve"> p =   0.02014  q =   0.00500</t>
  </si>
  <si>
    <t xml:space="preserve"> p0 =   0.73617  p =   0.00500 q =   0.30958</t>
  </si>
  <si>
    <t>(p1 =   0.26383) w =   4.06729</t>
  </si>
  <si>
    <r>
      <t>Table S10</t>
    </r>
    <r>
      <rPr>
        <sz val="12"/>
        <color theme="1"/>
        <rFont val="Times New Roman"/>
        <family val="1"/>
      </rPr>
      <t xml:space="preserve"> Maximum likelihood parameter estimates for the positively selected genes and the AIC values under different models.</t>
    </r>
    <phoneticPr fontId="9" type="noConversion"/>
  </si>
  <si>
    <t>Table S10 Maximum likelihood parameter estimates for the positively selected genes and the AIC values under different models.</t>
    <phoneticPr fontId="9" type="noConversion"/>
  </si>
</sst>
</file>

<file path=xl/styles.xml><?xml version="1.0" encoding="utf-8"?>
<styleSheet xmlns="http://schemas.openxmlformats.org/spreadsheetml/2006/main">
  <numFmts count="1">
    <numFmt numFmtId="176" formatCode="0.000000_ "/>
  </numFmts>
  <fonts count="10">
    <font>
      <sz val="11"/>
      <color theme="1"/>
      <name val="宋体"/>
      <charset val="134"/>
      <scheme val="minor"/>
    </font>
    <font>
      <i/>
      <sz val="12"/>
      <color theme="1"/>
      <name val="Times New Roman"/>
    </font>
    <font>
      <sz val="12"/>
      <color theme="1"/>
      <name val="Times New Roman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Times New Roman"/>
    </font>
    <font>
      <sz val="11"/>
      <color rgb="FFFF0000"/>
      <name val="宋体"/>
      <charset val="134"/>
      <scheme val="minor"/>
    </font>
    <font>
      <sz val="11"/>
      <color theme="1"/>
      <name val="Times New Roman"/>
    </font>
    <font>
      <sz val="12"/>
      <color theme="1"/>
      <name val="Times New Roman"/>
      <family val="1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2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0" fontId="3" fillId="0" borderId="0" xfId="0" applyFont="1">
      <alignment vertical="center"/>
    </xf>
    <xf numFmtId="176" fontId="2" fillId="0" borderId="0" xfId="0" applyNumberFormat="1" applyFont="1" applyFill="1" applyBorder="1" applyAlignment="1">
      <alignment horizontal="center"/>
    </xf>
    <xf numFmtId="0" fontId="6" fillId="0" borderId="0" xfId="0" applyFo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>
      <alignment vertical="center"/>
    </xf>
    <xf numFmtId="0" fontId="5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68"/>
  <sheetViews>
    <sheetView topLeftCell="A37" zoomScale="85" zoomScaleNormal="85" workbookViewId="0">
      <selection activeCell="E15" sqref="E15"/>
    </sheetView>
  </sheetViews>
  <sheetFormatPr defaultColWidth="9" defaultRowHeight="14.4"/>
  <cols>
    <col min="2" max="2" width="11.21875" style="7" customWidth="1"/>
    <col min="3" max="3" width="13.77734375"/>
    <col min="5" max="5" width="39.6640625" customWidth="1"/>
    <col min="6" max="6" width="34.21875" style="4" customWidth="1"/>
    <col min="7" max="7" width="36.6640625" customWidth="1"/>
  </cols>
  <sheetData>
    <row r="1" spans="1:7" ht="15.6">
      <c r="A1" s="17" t="s">
        <v>257</v>
      </c>
    </row>
    <row r="2" spans="1:7" ht="15.6">
      <c r="A2" s="17" t="s">
        <v>258</v>
      </c>
      <c r="B2" s="8" t="s">
        <v>1</v>
      </c>
      <c r="C2" s="8" t="s">
        <v>2</v>
      </c>
      <c r="D2" s="8" t="s">
        <v>3</v>
      </c>
      <c r="E2" s="18" t="s">
        <v>4</v>
      </c>
      <c r="F2" s="18"/>
      <c r="G2" s="8" t="s">
        <v>5</v>
      </c>
    </row>
    <row r="3" spans="1:7" ht="15.6">
      <c r="A3" s="17" t="s">
        <v>258</v>
      </c>
      <c r="B3" s="2" t="s">
        <v>7</v>
      </c>
      <c r="C3" s="2">
        <v>-2506.5291670000001</v>
      </c>
      <c r="D3" s="2">
        <v>71</v>
      </c>
      <c r="E3" s="2" t="s">
        <v>8</v>
      </c>
      <c r="F3" s="2"/>
    </row>
    <row r="4" spans="1:7" ht="15.6">
      <c r="A4" s="3"/>
      <c r="B4" s="2" t="s">
        <v>9</v>
      </c>
      <c r="C4" s="2">
        <v>-2485.0703159999998</v>
      </c>
      <c r="D4" s="2">
        <v>72</v>
      </c>
      <c r="E4" s="2" t="s">
        <v>10</v>
      </c>
      <c r="F4" s="2" t="s">
        <v>11</v>
      </c>
    </row>
    <row r="5" spans="1:7" ht="15.6">
      <c r="A5" s="3"/>
      <c r="B5" s="2" t="s">
        <v>12</v>
      </c>
      <c r="C5" s="2">
        <v>-2452.2731239999998</v>
      </c>
      <c r="D5" s="2">
        <v>74</v>
      </c>
      <c r="E5" s="2" t="s">
        <v>13</v>
      </c>
      <c r="F5" s="2" t="s">
        <v>14</v>
      </c>
    </row>
    <row r="6" spans="1:7" ht="15.6">
      <c r="A6" s="3"/>
      <c r="B6" s="2" t="s">
        <v>15</v>
      </c>
      <c r="C6" s="2">
        <v>-2452.0968290000001</v>
      </c>
      <c r="D6" s="2">
        <v>75</v>
      </c>
      <c r="E6" s="2" t="s">
        <v>16</v>
      </c>
      <c r="F6" s="2" t="s">
        <v>17</v>
      </c>
    </row>
    <row r="7" spans="1:7" ht="15.6">
      <c r="A7" s="3"/>
      <c r="B7" s="2" t="s">
        <v>18</v>
      </c>
      <c r="C7" s="2">
        <v>-2485.5362300000002</v>
      </c>
      <c r="D7" s="2">
        <v>72</v>
      </c>
      <c r="E7" s="2" t="s">
        <v>19</v>
      </c>
      <c r="F7" s="10"/>
    </row>
    <row r="8" spans="1:7" ht="15.6">
      <c r="A8" s="3"/>
      <c r="B8" s="2" t="s">
        <v>20</v>
      </c>
      <c r="C8" s="2">
        <v>-2452.2805669999998</v>
      </c>
      <c r="D8" s="2">
        <v>74</v>
      </c>
      <c r="E8" s="2" t="s">
        <v>21</v>
      </c>
      <c r="F8" s="2" t="s">
        <v>22</v>
      </c>
      <c r="G8" s="4" t="s">
        <v>23</v>
      </c>
    </row>
    <row r="9" spans="1:7" ht="15.6">
      <c r="A9" s="3" t="s">
        <v>24</v>
      </c>
      <c r="B9" s="2" t="s">
        <v>7</v>
      </c>
      <c r="C9" s="2">
        <v>-771.257971</v>
      </c>
      <c r="D9" s="2">
        <v>71</v>
      </c>
      <c r="E9" s="2" t="s">
        <v>25</v>
      </c>
      <c r="F9" s="2"/>
    </row>
    <row r="10" spans="1:7" ht="15.6">
      <c r="A10" s="3"/>
      <c r="B10" s="2" t="s">
        <v>9</v>
      </c>
      <c r="C10" s="2">
        <v>-753.37303999999995</v>
      </c>
      <c r="D10" s="2">
        <v>72</v>
      </c>
      <c r="E10" s="2" t="s">
        <v>26</v>
      </c>
      <c r="F10" s="2" t="s">
        <v>11</v>
      </c>
    </row>
    <row r="11" spans="1:7" ht="15.6">
      <c r="A11" s="3"/>
      <c r="B11" s="2" t="s">
        <v>12</v>
      </c>
      <c r="C11" s="2">
        <v>-738.12759900000003</v>
      </c>
      <c r="D11" s="2">
        <v>74</v>
      </c>
      <c r="E11" s="2" t="s">
        <v>27</v>
      </c>
      <c r="F11" s="2" t="s">
        <v>28</v>
      </c>
    </row>
    <row r="12" spans="1:7" ht="15.6">
      <c r="A12" s="3"/>
      <c r="B12" s="2" t="s">
        <v>15</v>
      </c>
      <c r="C12" s="2">
        <v>-738.12759900000003</v>
      </c>
      <c r="D12" s="2">
        <v>75</v>
      </c>
      <c r="E12" s="2" t="s">
        <v>29</v>
      </c>
      <c r="F12" s="2" t="s">
        <v>30</v>
      </c>
    </row>
    <row r="13" spans="1:7" ht="15.6">
      <c r="A13" s="3"/>
      <c r="B13" s="2" t="s">
        <v>18</v>
      </c>
      <c r="C13" s="2">
        <v>-753.41299500000002</v>
      </c>
      <c r="D13" s="2">
        <v>72</v>
      </c>
      <c r="E13" s="2" t="s">
        <v>31</v>
      </c>
      <c r="F13" s="2"/>
    </row>
    <row r="14" spans="1:7" ht="15.6">
      <c r="A14" s="3"/>
      <c r="B14" s="2" t="s">
        <v>20</v>
      </c>
      <c r="C14" s="2">
        <v>-738.12776299999996</v>
      </c>
      <c r="D14" s="2">
        <v>74</v>
      </c>
      <c r="E14" s="2" t="s">
        <v>32</v>
      </c>
      <c r="F14" s="2" t="s">
        <v>33</v>
      </c>
      <c r="G14" s="4" t="s">
        <v>34</v>
      </c>
    </row>
    <row r="15" spans="1:7" ht="15.6">
      <c r="A15" s="3" t="s">
        <v>35</v>
      </c>
      <c r="B15" s="2" t="s">
        <v>7</v>
      </c>
      <c r="C15" s="2">
        <v>-1500.6942200000001</v>
      </c>
      <c r="D15" s="2">
        <v>71</v>
      </c>
      <c r="E15" s="2" t="s">
        <v>36</v>
      </c>
      <c r="F15" s="2"/>
    </row>
    <row r="16" spans="1:7" ht="15.6">
      <c r="A16" s="3"/>
      <c r="B16" s="2" t="s">
        <v>9</v>
      </c>
      <c r="C16" s="2">
        <v>-1494.241548</v>
      </c>
      <c r="D16" s="2">
        <v>72</v>
      </c>
      <c r="E16" s="2" t="s">
        <v>37</v>
      </c>
      <c r="F16" s="2" t="s">
        <v>11</v>
      </c>
    </row>
    <row r="17" spans="1:7" ht="15.6">
      <c r="A17" s="3"/>
      <c r="B17" s="2" t="s">
        <v>12</v>
      </c>
      <c r="C17" s="2">
        <v>-1484.484183</v>
      </c>
      <c r="D17" s="2">
        <v>74</v>
      </c>
      <c r="E17" s="2" t="s">
        <v>38</v>
      </c>
      <c r="F17" s="2" t="s">
        <v>39</v>
      </c>
    </row>
    <row r="18" spans="1:7" ht="15.6">
      <c r="A18" s="3"/>
      <c r="B18" s="2" t="s">
        <v>15</v>
      </c>
      <c r="C18" s="2">
        <v>-1484.338023</v>
      </c>
      <c r="D18" s="2">
        <v>75</v>
      </c>
      <c r="E18" s="2" t="s">
        <v>40</v>
      </c>
      <c r="F18" s="2" t="s">
        <v>41</v>
      </c>
    </row>
    <row r="19" spans="1:7" ht="15.6">
      <c r="A19" s="3"/>
      <c r="B19" s="2" t="s">
        <v>18</v>
      </c>
      <c r="C19" s="2">
        <v>-1494.2782529999999</v>
      </c>
      <c r="D19" s="2">
        <v>72</v>
      </c>
      <c r="E19" s="2" t="s">
        <v>42</v>
      </c>
      <c r="F19" s="2"/>
    </row>
    <row r="20" spans="1:7" ht="15.6">
      <c r="A20" s="3"/>
      <c r="B20" s="2" t="s">
        <v>20</v>
      </c>
      <c r="C20" s="2">
        <v>-1484.501424</v>
      </c>
      <c r="D20" s="2">
        <v>74</v>
      </c>
      <c r="E20" s="2" t="s">
        <v>43</v>
      </c>
      <c r="F20" s="10" t="s">
        <v>44</v>
      </c>
      <c r="G20" s="4" t="s">
        <v>45</v>
      </c>
    </row>
    <row r="21" spans="1:7" ht="15.6">
      <c r="A21" s="3" t="s">
        <v>46</v>
      </c>
      <c r="B21" s="2" t="s">
        <v>7</v>
      </c>
      <c r="C21" s="2">
        <v>-1271.081171</v>
      </c>
      <c r="D21" s="2">
        <v>71</v>
      </c>
      <c r="E21" s="2" t="s">
        <v>47</v>
      </c>
      <c r="F21" s="2"/>
    </row>
    <row r="22" spans="1:7" ht="15.6">
      <c r="A22" s="3"/>
      <c r="B22" s="2" t="s">
        <v>9</v>
      </c>
      <c r="C22" s="2">
        <v>-1262.459736</v>
      </c>
      <c r="D22" s="2">
        <v>72</v>
      </c>
      <c r="E22" s="2" t="s">
        <v>48</v>
      </c>
      <c r="F22" s="2" t="s">
        <v>49</v>
      </c>
    </row>
    <row r="23" spans="1:7" ht="15.6">
      <c r="A23" s="3"/>
      <c r="B23" s="2" t="s">
        <v>12</v>
      </c>
      <c r="C23" s="2">
        <v>-1123.3721009999999</v>
      </c>
      <c r="D23" s="2">
        <v>74</v>
      </c>
      <c r="E23" s="2" t="s">
        <v>50</v>
      </c>
      <c r="F23" s="2" t="s">
        <v>51</v>
      </c>
    </row>
    <row r="24" spans="1:7" ht="15.6">
      <c r="A24" s="3"/>
      <c r="B24" s="2" t="s">
        <v>15</v>
      </c>
      <c r="C24" s="2">
        <v>-1123.3138080000001</v>
      </c>
      <c r="D24" s="2">
        <v>75</v>
      </c>
      <c r="E24" s="2" t="s">
        <v>52</v>
      </c>
      <c r="F24" s="2" t="s">
        <v>53</v>
      </c>
    </row>
    <row r="25" spans="1:7" ht="15.6">
      <c r="A25" s="3"/>
      <c r="B25" s="2" t="s">
        <v>18</v>
      </c>
      <c r="C25" s="2">
        <v>-1262.855213</v>
      </c>
      <c r="D25" s="2">
        <v>72</v>
      </c>
      <c r="E25" s="2" t="s">
        <v>54</v>
      </c>
      <c r="F25" s="2"/>
    </row>
    <row r="26" spans="1:7" ht="15.6">
      <c r="A26" s="3"/>
      <c r="B26" s="2" t="s">
        <v>20</v>
      </c>
      <c r="C26" s="2">
        <v>-1123.3722359999999</v>
      </c>
      <c r="D26" s="2">
        <v>74</v>
      </c>
      <c r="E26" s="2" t="s">
        <v>55</v>
      </c>
      <c r="F26" s="10" t="s">
        <v>56</v>
      </c>
      <c r="G26" s="4" t="s">
        <v>57</v>
      </c>
    </row>
    <row r="27" spans="1:7" ht="15.6">
      <c r="A27" s="3" t="s">
        <v>58</v>
      </c>
      <c r="B27" s="2" t="s">
        <v>7</v>
      </c>
      <c r="C27" s="2">
        <v>-930.49609799999996</v>
      </c>
      <c r="D27" s="2">
        <v>71</v>
      </c>
      <c r="E27" s="2" t="s">
        <v>59</v>
      </c>
      <c r="F27" s="2"/>
    </row>
    <row r="28" spans="1:7" ht="15.6">
      <c r="A28" s="3"/>
      <c r="B28" s="2" t="s">
        <v>9</v>
      </c>
      <c r="C28" s="2">
        <v>-908.93613200000004</v>
      </c>
      <c r="D28" s="2">
        <v>72</v>
      </c>
      <c r="E28" s="2" t="s">
        <v>60</v>
      </c>
      <c r="F28" s="2" t="s">
        <v>11</v>
      </c>
    </row>
    <row r="29" spans="1:7" ht="15.6">
      <c r="A29" s="3"/>
      <c r="B29" s="2" t="s">
        <v>12</v>
      </c>
      <c r="C29" s="2">
        <v>-862.40112199999999</v>
      </c>
      <c r="D29" s="2">
        <v>74</v>
      </c>
      <c r="E29" s="2" t="s">
        <v>61</v>
      </c>
      <c r="F29" s="2" t="s">
        <v>62</v>
      </c>
    </row>
    <row r="30" spans="1:7" ht="15.6">
      <c r="A30" s="3"/>
      <c r="B30" s="2" t="s">
        <v>15</v>
      </c>
      <c r="C30" s="2">
        <v>-862.10234600000001</v>
      </c>
      <c r="D30" s="2">
        <v>75</v>
      </c>
      <c r="E30" s="2" t="s">
        <v>63</v>
      </c>
      <c r="F30" s="2" t="s">
        <v>64</v>
      </c>
    </row>
    <row r="31" spans="1:7" ht="15.6">
      <c r="A31" s="3"/>
      <c r="B31" s="2" t="s">
        <v>18</v>
      </c>
      <c r="C31" s="2">
        <v>-908.97614799999997</v>
      </c>
      <c r="D31" s="2">
        <v>72</v>
      </c>
      <c r="E31" s="2" t="s">
        <v>65</v>
      </c>
      <c r="F31" s="2"/>
    </row>
    <row r="32" spans="1:7" ht="15.6">
      <c r="A32" s="3"/>
      <c r="B32" s="2" t="s">
        <v>20</v>
      </c>
      <c r="C32" s="2">
        <v>-861.95230300000003</v>
      </c>
      <c r="D32" s="2">
        <v>74</v>
      </c>
      <c r="E32" s="2" t="s">
        <v>66</v>
      </c>
      <c r="F32" s="2" t="s">
        <v>67</v>
      </c>
      <c r="G32" s="4" t="s">
        <v>68</v>
      </c>
    </row>
    <row r="33" spans="1:7" ht="15.6">
      <c r="A33" s="3" t="s">
        <v>69</v>
      </c>
      <c r="B33" s="2" t="s">
        <v>70</v>
      </c>
      <c r="C33" s="2">
        <v>-918.30994399999997</v>
      </c>
      <c r="D33" s="2">
        <v>71</v>
      </c>
      <c r="E33" s="2" t="s">
        <v>71</v>
      </c>
      <c r="F33" s="2"/>
    </row>
    <row r="34" spans="1:7" ht="15.6">
      <c r="A34" s="3"/>
      <c r="B34" s="2" t="s">
        <v>9</v>
      </c>
      <c r="C34" s="2">
        <v>-907.94996000000003</v>
      </c>
      <c r="D34" s="2">
        <v>72</v>
      </c>
      <c r="E34" s="2" t="s">
        <v>72</v>
      </c>
      <c r="F34" s="2" t="s">
        <v>11</v>
      </c>
    </row>
    <row r="35" spans="1:7" ht="15.6">
      <c r="A35" s="3"/>
      <c r="B35" s="2" t="s">
        <v>12</v>
      </c>
      <c r="C35" s="2">
        <v>-790.28070200000002</v>
      </c>
      <c r="D35" s="2">
        <v>74</v>
      </c>
      <c r="E35" s="2" t="s">
        <v>73</v>
      </c>
      <c r="F35" s="2" t="s">
        <v>74</v>
      </c>
    </row>
    <row r="36" spans="1:7" ht="15.6">
      <c r="A36" s="3"/>
      <c r="B36" s="2" t="s">
        <v>15</v>
      </c>
      <c r="C36" s="2">
        <v>-783.29015800000002</v>
      </c>
      <c r="D36" s="2">
        <v>75</v>
      </c>
      <c r="E36" s="2" t="s">
        <v>75</v>
      </c>
      <c r="F36" s="2" t="s">
        <v>76</v>
      </c>
    </row>
    <row r="37" spans="1:7" ht="15.6">
      <c r="A37" s="3"/>
      <c r="B37" s="2" t="s">
        <v>18</v>
      </c>
      <c r="C37" s="2">
        <v>-909.36855000000003</v>
      </c>
      <c r="D37" s="2">
        <v>72</v>
      </c>
      <c r="E37" s="2" t="s">
        <v>77</v>
      </c>
      <c r="F37" s="2"/>
    </row>
    <row r="38" spans="1:7" ht="15.6">
      <c r="A38" s="3"/>
      <c r="B38" s="2" t="s">
        <v>20</v>
      </c>
      <c r="C38" s="2">
        <v>-790.33214499999997</v>
      </c>
      <c r="D38" s="2">
        <v>74</v>
      </c>
      <c r="E38" s="2" t="s">
        <v>78</v>
      </c>
      <c r="F38" s="2" t="s">
        <v>79</v>
      </c>
      <c r="G38" s="4" t="s">
        <v>80</v>
      </c>
    </row>
    <row r="39" spans="1:7" ht="15.6">
      <c r="A39" s="3" t="s">
        <v>81</v>
      </c>
      <c r="B39" s="2" t="s">
        <v>7</v>
      </c>
      <c r="C39" s="2">
        <v>-2229.5731949999999</v>
      </c>
      <c r="D39" s="2">
        <v>71</v>
      </c>
      <c r="E39" s="2" t="s">
        <v>82</v>
      </c>
      <c r="F39" s="2"/>
    </row>
    <row r="40" spans="1:7" ht="15.6">
      <c r="A40" s="3"/>
      <c r="B40" s="2" t="s">
        <v>9</v>
      </c>
      <c r="C40" s="2">
        <v>-2218.4475379999999</v>
      </c>
      <c r="D40" s="2">
        <v>72</v>
      </c>
      <c r="E40" s="2" t="s">
        <v>83</v>
      </c>
      <c r="F40" s="2" t="s">
        <v>11</v>
      </c>
    </row>
    <row r="41" spans="1:7" ht="15.6">
      <c r="A41" s="3"/>
      <c r="B41" s="2" t="s">
        <v>12</v>
      </c>
      <c r="C41" s="2">
        <v>-2199.675718</v>
      </c>
      <c r="D41" s="2">
        <v>74</v>
      </c>
      <c r="E41" s="2" t="s">
        <v>84</v>
      </c>
      <c r="F41" s="2" t="s">
        <v>85</v>
      </c>
    </row>
    <row r="42" spans="1:7" ht="15.6">
      <c r="A42" s="3"/>
      <c r="B42" s="2" t="s">
        <v>15</v>
      </c>
      <c r="C42" s="2">
        <v>-2197.5928450000001</v>
      </c>
      <c r="D42" s="2">
        <v>75</v>
      </c>
      <c r="E42" s="2" t="s">
        <v>86</v>
      </c>
      <c r="F42" s="2" t="s">
        <v>87</v>
      </c>
    </row>
    <row r="43" spans="1:7" ht="15.6">
      <c r="A43" s="3"/>
      <c r="B43" s="2" t="s">
        <v>18</v>
      </c>
      <c r="C43" s="2">
        <v>-2217.6909649999998</v>
      </c>
      <c r="D43" s="2">
        <v>72</v>
      </c>
      <c r="E43" s="2" t="s">
        <v>88</v>
      </c>
      <c r="F43" s="2"/>
    </row>
    <row r="44" spans="1:7" ht="15.6">
      <c r="A44" s="3"/>
      <c r="B44" s="2" t="s">
        <v>89</v>
      </c>
      <c r="C44" s="2">
        <v>-2199.6835510000001</v>
      </c>
      <c r="D44" s="2">
        <v>74</v>
      </c>
      <c r="E44" s="2" t="s">
        <v>90</v>
      </c>
      <c r="F44" s="2" t="s">
        <v>91</v>
      </c>
      <c r="G44" s="4" t="s">
        <v>92</v>
      </c>
    </row>
    <row r="45" spans="1:7" ht="15.6">
      <c r="A45" s="3" t="s">
        <v>93</v>
      </c>
      <c r="B45" s="14" t="s">
        <v>94</v>
      </c>
      <c r="C45" s="2">
        <v>-1118.0779600000001</v>
      </c>
      <c r="D45" s="2">
        <v>71</v>
      </c>
      <c r="E45" s="2" t="s">
        <v>95</v>
      </c>
      <c r="F45" s="2"/>
    </row>
    <row r="46" spans="1:7" ht="15.6">
      <c r="A46" s="3"/>
      <c r="B46" s="2" t="s">
        <v>9</v>
      </c>
      <c r="C46" s="2">
        <v>-1116.2942439999999</v>
      </c>
      <c r="D46" s="2">
        <v>72</v>
      </c>
      <c r="E46" s="2" t="s">
        <v>96</v>
      </c>
      <c r="F46" s="2" t="s">
        <v>97</v>
      </c>
    </row>
    <row r="47" spans="1:7" ht="15.6">
      <c r="A47" s="3"/>
      <c r="B47" s="2" t="s">
        <v>12</v>
      </c>
      <c r="C47" s="2">
        <v>-1103.1701499999999</v>
      </c>
      <c r="D47" s="2">
        <v>74</v>
      </c>
      <c r="E47" s="2" t="s">
        <v>98</v>
      </c>
      <c r="F47" s="2" t="s">
        <v>99</v>
      </c>
    </row>
    <row r="48" spans="1:7" ht="15.6">
      <c r="A48" s="3"/>
      <c r="B48" s="2" t="s">
        <v>15</v>
      </c>
      <c r="C48" s="2">
        <v>-1103.1692</v>
      </c>
      <c r="D48" s="2">
        <v>75</v>
      </c>
      <c r="E48" s="2" t="s">
        <v>100</v>
      </c>
      <c r="F48" s="2" t="s">
        <v>101</v>
      </c>
    </row>
    <row r="49" spans="1:7" ht="15.6">
      <c r="A49" s="3"/>
      <c r="B49" s="2" t="s">
        <v>18</v>
      </c>
      <c r="C49" s="2">
        <v>-1116.3201240000001</v>
      </c>
      <c r="D49" s="2">
        <v>72</v>
      </c>
      <c r="E49" s="2" t="s">
        <v>102</v>
      </c>
      <c r="F49" s="2"/>
    </row>
    <row r="50" spans="1:7" ht="15.6">
      <c r="A50" s="3"/>
      <c r="B50" s="2" t="s">
        <v>20</v>
      </c>
      <c r="C50" s="2">
        <v>-1103.169171</v>
      </c>
      <c r="D50" s="2">
        <v>74</v>
      </c>
      <c r="E50" s="2" t="s">
        <v>103</v>
      </c>
      <c r="F50" s="2" t="s">
        <v>104</v>
      </c>
      <c r="G50" s="4" t="s">
        <v>105</v>
      </c>
    </row>
    <row r="51" spans="1:7" ht="15.6">
      <c r="A51" s="3" t="s">
        <v>106</v>
      </c>
      <c r="B51" s="14" t="s">
        <v>107</v>
      </c>
      <c r="C51" s="2">
        <v>-1243.241129</v>
      </c>
      <c r="D51" s="2">
        <v>71</v>
      </c>
      <c r="E51" s="2" t="s">
        <v>108</v>
      </c>
      <c r="F51" s="2"/>
    </row>
    <row r="52" spans="1:7" ht="15.6">
      <c r="A52" s="3"/>
      <c r="B52" s="2" t="s">
        <v>9</v>
      </c>
      <c r="C52" s="2">
        <v>-1224.70724</v>
      </c>
      <c r="D52" s="2">
        <v>72</v>
      </c>
      <c r="E52" s="2" t="s">
        <v>109</v>
      </c>
      <c r="F52" s="2" t="s">
        <v>110</v>
      </c>
    </row>
    <row r="53" spans="1:7" ht="15.6">
      <c r="A53" s="3"/>
      <c r="B53" s="2" t="s">
        <v>12</v>
      </c>
      <c r="C53" s="2">
        <v>-1080.0736280000001</v>
      </c>
      <c r="D53" s="2">
        <v>74</v>
      </c>
      <c r="E53" s="2" t="s">
        <v>111</v>
      </c>
      <c r="F53" s="2" t="s">
        <v>112</v>
      </c>
    </row>
    <row r="54" spans="1:7" ht="15.6">
      <c r="A54" s="3"/>
      <c r="B54" s="2" t="s">
        <v>15</v>
      </c>
      <c r="C54" s="2">
        <v>-1056.983671</v>
      </c>
      <c r="D54" s="2">
        <v>75</v>
      </c>
      <c r="E54" s="2" t="s">
        <v>113</v>
      </c>
      <c r="F54" s="2" t="s">
        <v>114</v>
      </c>
    </row>
    <row r="55" spans="1:7" ht="15.6">
      <c r="A55" s="3"/>
      <c r="B55" s="2" t="s">
        <v>18</v>
      </c>
      <c r="C55" s="2">
        <v>-1226.1719860000001</v>
      </c>
      <c r="D55" s="2">
        <v>72</v>
      </c>
      <c r="E55" s="2" t="s">
        <v>115</v>
      </c>
      <c r="F55" s="2"/>
    </row>
    <row r="56" spans="1:7" ht="15.6">
      <c r="A56" s="3"/>
      <c r="B56" s="2" t="s">
        <v>20</v>
      </c>
      <c r="C56" s="2">
        <v>-1080.076399</v>
      </c>
      <c r="D56" s="2">
        <v>74</v>
      </c>
      <c r="E56" s="2" t="s">
        <v>116</v>
      </c>
      <c r="F56" s="10" t="s">
        <v>117</v>
      </c>
      <c r="G56" s="4" t="s">
        <v>118</v>
      </c>
    </row>
    <row r="57" spans="1:7" ht="15.6">
      <c r="A57" s="3" t="s">
        <v>119</v>
      </c>
      <c r="B57" s="2" t="s">
        <v>7</v>
      </c>
      <c r="C57" s="2">
        <v>-8383.1346250000006</v>
      </c>
      <c r="D57" s="2">
        <v>71</v>
      </c>
      <c r="E57" s="2" t="s">
        <v>120</v>
      </c>
      <c r="F57" s="2"/>
    </row>
    <row r="58" spans="1:7" ht="15.6">
      <c r="A58" s="3"/>
      <c r="B58" s="2" t="s">
        <v>9</v>
      </c>
      <c r="C58" s="2">
        <v>-8377.4863449999993</v>
      </c>
      <c r="D58" s="2">
        <v>72</v>
      </c>
      <c r="E58" s="2" t="s">
        <v>121</v>
      </c>
      <c r="F58" s="2" t="s">
        <v>122</v>
      </c>
    </row>
    <row r="59" spans="1:7" ht="15.6">
      <c r="A59" s="3"/>
      <c r="B59" s="2" t="s">
        <v>12</v>
      </c>
      <c r="C59" s="2">
        <v>-8318.2448349999995</v>
      </c>
      <c r="D59" s="2">
        <v>74</v>
      </c>
      <c r="E59" s="2" t="s">
        <v>123</v>
      </c>
      <c r="F59" s="2" t="s">
        <v>124</v>
      </c>
    </row>
    <row r="60" spans="1:7" ht="15.6">
      <c r="A60" s="3"/>
      <c r="B60" s="2" t="s">
        <v>15</v>
      </c>
      <c r="C60" s="2">
        <v>-8316.839457</v>
      </c>
      <c r="D60" s="2">
        <v>75</v>
      </c>
      <c r="E60" s="2" t="s">
        <v>125</v>
      </c>
      <c r="F60" s="2" t="s">
        <v>126</v>
      </c>
    </row>
    <row r="61" spans="1:7" ht="15.6">
      <c r="A61" s="3"/>
      <c r="B61" s="2" t="s">
        <v>18</v>
      </c>
      <c r="C61" s="2">
        <v>-8377.4910120000004</v>
      </c>
      <c r="D61" s="2">
        <v>72</v>
      </c>
      <c r="E61" s="2" t="s">
        <v>127</v>
      </c>
      <c r="F61" s="2"/>
    </row>
    <row r="62" spans="1:7" ht="15.6">
      <c r="A62" s="3"/>
      <c r="B62" s="2" t="s">
        <v>20</v>
      </c>
      <c r="C62" s="2">
        <v>-8318.1957050000001</v>
      </c>
      <c r="D62" s="2">
        <v>74</v>
      </c>
      <c r="E62" s="2" t="s">
        <v>128</v>
      </c>
      <c r="F62" s="2" t="s">
        <v>129</v>
      </c>
      <c r="G62" s="4" t="s">
        <v>130</v>
      </c>
    </row>
    <row r="63" spans="1:7" ht="15.6">
      <c r="A63" s="3" t="s">
        <v>131</v>
      </c>
      <c r="B63" s="2" t="s">
        <v>7</v>
      </c>
      <c r="C63" s="2">
        <v>-1047.388911</v>
      </c>
      <c r="D63" s="2">
        <v>71</v>
      </c>
      <c r="E63" s="2" t="s">
        <v>132</v>
      </c>
      <c r="F63" s="2"/>
    </row>
    <row r="64" spans="1:7" ht="15.6">
      <c r="A64" s="3"/>
      <c r="B64" s="2" t="s">
        <v>9</v>
      </c>
      <c r="C64" s="2">
        <v>-1043.940085</v>
      </c>
      <c r="D64" s="2">
        <v>72</v>
      </c>
      <c r="E64" s="2" t="s">
        <v>133</v>
      </c>
      <c r="F64" s="2" t="s">
        <v>134</v>
      </c>
    </row>
    <row r="65" spans="1:7" ht="15.6">
      <c r="A65" s="2"/>
      <c r="B65" s="2" t="s">
        <v>12</v>
      </c>
      <c r="C65" s="2">
        <v>-924.79402100000004</v>
      </c>
      <c r="D65" s="2">
        <v>74</v>
      </c>
      <c r="E65" s="2" t="s">
        <v>135</v>
      </c>
      <c r="F65" s="2" t="s">
        <v>136</v>
      </c>
    </row>
    <row r="66" spans="1:7" ht="15.6">
      <c r="A66" s="2"/>
      <c r="B66" s="2" t="s">
        <v>15</v>
      </c>
      <c r="C66" s="2">
        <v>-939.48096999999996</v>
      </c>
      <c r="D66" s="2">
        <v>75</v>
      </c>
      <c r="E66" s="2" t="s">
        <v>137</v>
      </c>
      <c r="F66" s="2" t="s">
        <v>138</v>
      </c>
    </row>
    <row r="67" spans="1:7" ht="15.6">
      <c r="A67" s="2"/>
      <c r="B67" s="2" t="s">
        <v>18</v>
      </c>
      <c r="C67" s="2">
        <v>-1044.0863400000001</v>
      </c>
      <c r="D67" s="2">
        <v>72</v>
      </c>
      <c r="E67" s="2" t="s">
        <v>139</v>
      </c>
      <c r="F67" s="2"/>
    </row>
    <row r="68" spans="1:7" ht="15.6">
      <c r="A68" s="2"/>
      <c r="B68" s="2" t="s">
        <v>20</v>
      </c>
      <c r="C68" s="2">
        <v>-940.88170600000001</v>
      </c>
      <c r="D68" s="2">
        <v>74</v>
      </c>
      <c r="E68" s="2" t="s">
        <v>140</v>
      </c>
      <c r="F68" s="2" t="s">
        <v>141</v>
      </c>
      <c r="G68" s="4" t="s">
        <v>142</v>
      </c>
    </row>
  </sheetData>
  <mergeCells count="1">
    <mergeCell ref="E2:F2"/>
  </mergeCells>
  <phoneticPr fontId="9" type="noConversion"/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>
  <dimension ref="A1:K62"/>
  <sheetViews>
    <sheetView zoomScale="85" zoomScaleNormal="85" workbookViewId="0">
      <selection activeCell="N21" sqref="N21"/>
    </sheetView>
  </sheetViews>
  <sheetFormatPr defaultColWidth="9" defaultRowHeight="14.4"/>
  <cols>
    <col min="1" max="1" width="9" style="5"/>
    <col min="3" max="3" width="21.88671875" customWidth="1"/>
    <col min="4" max="4" width="9.21875" customWidth="1"/>
    <col min="5" max="5" width="31.44140625" customWidth="1"/>
    <col min="6" max="6" width="35.21875" customWidth="1"/>
    <col min="10" max="10" width="12.6640625"/>
    <col min="11" max="12" width="11.44140625"/>
  </cols>
  <sheetData>
    <row r="1" spans="1:11" ht="15.6">
      <c r="A1" s="6" t="s">
        <v>143</v>
      </c>
      <c r="B1" s="7"/>
      <c r="F1" s="4"/>
    </row>
    <row r="2" spans="1:11" ht="15.6">
      <c r="A2" s="8" t="s">
        <v>0</v>
      </c>
      <c r="B2" s="8" t="s">
        <v>1</v>
      </c>
      <c r="C2" s="8" t="s">
        <v>2</v>
      </c>
      <c r="D2" s="8" t="s">
        <v>3</v>
      </c>
      <c r="E2" s="18" t="s">
        <v>4</v>
      </c>
      <c r="F2" s="18"/>
      <c r="G2" s="9" t="s">
        <v>5</v>
      </c>
      <c r="J2" s="9" t="s">
        <v>144</v>
      </c>
    </row>
    <row r="3" spans="1:11" ht="15.6">
      <c r="A3" s="3" t="s">
        <v>6</v>
      </c>
      <c r="B3" s="2" t="s">
        <v>7</v>
      </c>
      <c r="C3" s="2">
        <v>-2506.5434839999998</v>
      </c>
      <c r="D3" s="2">
        <v>76</v>
      </c>
      <c r="E3" s="2" t="s">
        <v>145</v>
      </c>
      <c r="F3" s="2"/>
      <c r="J3" s="15">
        <f>2*D3-2*C3</f>
        <v>5165.0869679999996</v>
      </c>
      <c r="K3" s="2"/>
    </row>
    <row r="4" spans="1:11" ht="15.6">
      <c r="A4" s="3"/>
      <c r="B4" s="2" t="s">
        <v>9</v>
      </c>
      <c r="C4" s="2">
        <v>-2485.0865010000002</v>
      </c>
      <c r="D4" s="2">
        <v>77</v>
      </c>
      <c r="E4" s="2" t="s">
        <v>146</v>
      </c>
      <c r="F4" s="2" t="s">
        <v>11</v>
      </c>
      <c r="J4" s="15">
        <f t="shared" ref="J4:J22" si="0">2*D4-2*C4</f>
        <v>5124.1730020000005</v>
      </c>
      <c r="K4" s="2"/>
    </row>
    <row r="5" spans="1:11" ht="15.6">
      <c r="A5" s="3"/>
      <c r="B5" s="2" t="s">
        <v>12</v>
      </c>
      <c r="C5" s="2">
        <v>-2452.2873039999999</v>
      </c>
      <c r="D5" s="2">
        <v>79</v>
      </c>
      <c r="E5" s="2" t="s">
        <v>147</v>
      </c>
      <c r="F5" s="2" t="s">
        <v>148</v>
      </c>
      <c r="G5" s="4" t="s">
        <v>149</v>
      </c>
      <c r="J5" s="15">
        <f t="shared" si="0"/>
        <v>5062.5746079999999</v>
      </c>
      <c r="K5" s="2"/>
    </row>
    <row r="6" spans="1:11" ht="15.6">
      <c r="A6" s="3"/>
      <c r="B6" s="2" t="s">
        <v>15</v>
      </c>
      <c r="C6" s="2">
        <v>-2452.3211900000001</v>
      </c>
      <c r="D6" s="2">
        <v>80</v>
      </c>
      <c r="E6" s="2" t="s">
        <v>150</v>
      </c>
      <c r="F6" s="2" t="s">
        <v>151</v>
      </c>
      <c r="J6" s="15">
        <f t="shared" si="0"/>
        <v>5064.6423800000002</v>
      </c>
      <c r="K6" s="2"/>
    </row>
    <row r="7" spans="1:11" ht="15.6">
      <c r="A7" s="3"/>
      <c r="B7" s="2" t="s">
        <v>18</v>
      </c>
      <c r="C7" s="2">
        <v>-2485.5518040000002</v>
      </c>
      <c r="D7" s="2">
        <v>77</v>
      </c>
      <c r="E7" s="2" t="s">
        <v>152</v>
      </c>
      <c r="F7" s="10"/>
      <c r="J7" s="15">
        <f t="shared" si="0"/>
        <v>5125.1036080000003</v>
      </c>
      <c r="K7" s="2"/>
    </row>
    <row r="8" spans="1:11" ht="15.6">
      <c r="A8" s="3"/>
      <c r="B8" s="2" t="s">
        <v>20</v>
      </c>
      <c r="C8" s="2">
        <v>-2452.3073420000001</v>
      </c>
      <c r="D8" s="2">
        <v>79</v>
      </c>
      <c r="E8" s="2" t="s">
        <v>153</v>
      </c>
      <c r="F8" s="2" t="s">
        <v>154</v>
      </c>
      <c r="G8" s="4" t="s">
        <v>155</v>
      </c>
      <c r="J8" s="16">
        <f t="shared" si="0"/>
        <v>5062.6146840000001</v>
      </c>
      <c r="K8" s="2"/>
    </row>
    <row r="9" spans="1:11" ht="15.6">
      <c r="A9" s="3" t="s">
        <v>24</v>
      </c>
      <c r="B9" s="2" t="s">
        <v>7</v>
      </c>
      <c r="C9" s="2">
        <v>-771.270219</v>
      </c>
      <c r="D9" s="2">
        <v>76</v>
      </c>
      <c r="E9" s="2" t="s">
        <v>156</v>
      </c>
      <c r="F9" s="2"/>
      <c r="J9" s="15">
        <f t="shared" si="0"/>
        <v>1694.540438</v>
      </c>
      <c r="K9" s="2"/>
    </row>
    <row r="10" spans="1:11" ht="15.6">
      <c r="A10" s="3"/>
      <c r="B10" s="2" t="s">
        <v>9</v>
      </c>
      <c r="C10" s="2">
        <v>-753.38731700000005</v>
      </c>
      <c r="D10" s="2">
        <v>77</v>
      </c>
      <c r="E10" s="2" t="s">
        <v>157</v>
      </c>
      <c r="F10" s="2" t="s">
        <v>11</v>
      </c>
      <c r="J10" s="15">
        <f t="shared" si="0"/>
        <v>1660.7746340000001</v>
      </c>
      <c r="K10" s="2"/>
    </row>
    <row r="11" spans="1:11" ht="15.6">
      <c r="A11" s="3"/>
      <c r="B11" s="2" t="s">
        <v>12</v>
      </c>
      <c r="C11" s="2">
        <v>-738.14066500000001</v>
      </c>
      <c r="D11" s="2">
        <v>79</v>
      </c>
      <c r="E11" s="2" t="s">
        <v>158</v>
      </c>
      <c r="F11" s="2" t="s">
        <v>159</v>
      </c>
      <c r="G11" s="4" t="s">
        <v>160</v>
      </c>
      <c r="J11" s="16">
        <f t="shared" si="0"/>
        <v>1634.28133</v>
      </c>
      <c r="K11" s="2"/>
    </row>
    <row r="12" spans="1:11" ht="15.6">
      <c r="A12" s="3"/>
      <c r="B12" s="2" t="s">
        <v>15</v>
      </c>
      <c r="C12" s="2">
        <v>-738.14077099999997</v>
      </c>
      <c r="D12" s="2">
        <v>80</v>
      </c>
      <c r="E12" s="2" t="s">
        <v>161</v>
      </c>
      <c r="F12" s="2" t="s">
        <v>30</v>
      </c>
      <c r="J12" s="15">
        <f t="shared" si="0"/>
        <v>1636.2815419999999</v>
      </c>
      <c r="K12" s="2"/>
    </row>
    <row r="13" spans="1:11" ht="15.6">
      <c r="A13" s="3"/>
      <c r="B13" s="2" t="s">
        <v>18</v>
      </c>
      <c r="C13" s="2">
        <v>-753.42730400000005</v>
      </c>
      <c r="D13" s="2">
        <v>77</v>
      </c>
      <c r="E13" s="2" t="s">
        <v>31</v>
      </c>
      <c r="F13" s="2"/>
      <c r="J13" s="15">
        <f t="shared" si="0"/>
        <v>1660.8546080000001</v>
      </c>
      <c r="K13" s="2"/>
    </row>
    <row r="14" spans="1:11" ht="15.6">
      <c r="A14" s="3"/>
      <c r="B14" s="2" t="s">
        <v>20</v>
      </c>
      <c r="C14" s="2">
        <v>-738.14077799999995</v>
      </c>
      <c r="D14" s="2">
        <v>79</v>
      </c>
      <c r="E14" s="2" t="s">
        <v>162</v>
      </c>
      <c r="F14" s="2" t="s">
        <v>163</v>
      </c>
      <c r="G14" s="4" t="s">
        <v>164</v>
      </c>
      <c r="J14" s="15">
        <f t="shared" si="0"/>
        <v>1634.2815559999999</v>
      </c>
      <c r="K14" s="2"/>
    </row>
    <row r="15" spans="1:11" ht="15.6">
      <c r="A15" s="3" t="s">
        <v>35</v>
      </c>
      <c r="B15" s="2" t="s">
        <v>7</v>
      </c>
      <c r="C15" s="2">
        <v>-1483.1646229999999</v>
      </c>
      <c r="D15" s="2">
        <v>76</v>
      </c>
      <c r="E15" s="2" t="s">
        <v>165</v>
      </c>
      <c r="F15" s="2"/>
      <c r="J15" s="15">
        <f t="shared" si="0"/>
        <v>3118.3292459999998</v>
      </c>
      <c r="K15" s="2"/>
    </row>
    <row r="16" spans="1:11" ht="15.6">
      <c r="A16" s="3"/>
      <c r="B16" s="2" t="s">
        <v>9</v>
      </c>
      <c r="C16" s="2">
        <v>-1477.362349</v>
      </c>
      <c r="D16" s="2">
        <v>77</v>
      </c>
      <c r="E16" s="2" t="s">
        <v>166</v>
      </c>
      <c r="F16" s="2" t="s">
        <v>11</v>
      </c>
      <c r="J16" s="15">
        <f t="shared" si="0"/>
        <v>3108.724698</v>
      </c>
      <c r="K16" s="2"/>
    </row>
    <row r="17" spans="1:11" ht="15.6">
      <c r="A17" s="3"/>
      <c r="B17" s="2" t="s">
        <v>12</v>
      </c>
      <c r="C17" s="2">
        <v>-1467.5537489999999</v>
      </c>
      <c r="D17" s="2">
        <v>79</v>
      </c>
      <c r="E17" s="2" t="s">
        <v>167</v>
      </c>
      <c r="F17" s="2" t="s">
        <v>168</v>
      </c>
      <c r="G17" s="4" t="s">
        <v>169</v>
      </c>
      <c r="J17" s="16">
        <f t="shared" si="0"/>
        <v>3093.1074979999999</v>
      </c>
      <c r="K17" s="2"/>
    </row>
    <row r="18" spans="1:11" ht="15.6">
      <c r="A18" s="3"/>
      <c r="B18" s="2" t="s">
        <v>15</v>
      </c>
      <c r="C18" s="2">
        <v>-1467.5438529999999</v>
      </c>
      <c r="D18" s="2">
        <v>80</v>
      </c>
      <c r="E18" s="2" t="s">
        <v>170</v>
      </c>
      <c r="F18" s="2" t="s">
        <v>171</v>
      </c>
      <c r="G18" s="11"/>
      <c r="J18" s="15">
        <f t="shared" si="0"/>
        <v>3095.0877059999998</v>
      </c>
      <c r="K18" s="2"/>
    </row>
    <row r="19" spans="1:11" ht="15.6">
      <c r="A19" s="3"/>
      <c r="B19" s="2" t="s">
        <v>18</v>
      </c>
      <c r="C19" s="12">
        <v>-1483.068</v>
      </c>
      <c r="D19" s="2">
        <v>77</v>
      </c>
      <c r="E19" s="2" t="s">
        <v>172</v>
      </c>
      <c r="F19" s="2"/>
      <c r="G19" s="11"/>
      <c r="J19" s="15">
        <f t="shared" si="0"/>
        <v>3120.136</v>
      </c>
      <c r="K19" s="2"/>
    </row>
    <row r="20" spans="1:11" ht="15.6">
      <c r="A20" s="3"/>
      <c r="B20" s="2" t="s">
        <v>20</v>
      </c>
      <c r="C20" s="2">
        <v>-1467.558835</v>
      </c>
      <c r="D20" s="2">
        <v>79</v>
      </c>
      <c r="E20" s="2" t="s">
        <v>173</v>
      </c>
      <c r="F20" s="10" t="s">
        <v>174</v>
      </c>
      <c r="G20" s="4" t="s">
        <v>175</v>
      </c>
      <c r="J20" s="15">
        <f t="shared" si="0"/>
        <v>3093.1176700000001</v>
      </c>
      <c r="K20" s="2"/>
    </row>
    <row r="21" spans="1:11" ht="15.6">
      <c r="A21" s="3" t="s">
        <v>46</v>
      </c>
      <c r="B21" s="2" t="s">
        <v>7</v>
      </c>
      <c r="C21" s="2">
        <v>-1283.0986579999999</v>
      </c>
      <c r="D21" s="2">
        <v>76</v>
      </c>
      <c r="E21" s="2" t="s">
        <v>176</v>
      </c>
      <c r="F21" s="2"/>
      <c r="G21" s="11"/>
      <c r="J21" s="15">
        <f t="shared" si="0"/>
        <v>2718.1973159999998</v>
      </c>
      <c r="K21" s="2"/>
    </row>
    <row r="22" spans="1:11" ht="15.6">
      <c r="A22" s="3"/>
      <c r="B22" s="2" t="s">
        <v>9</v>
      </c>
      <c r="C22" s="2">
        <v>-1274.332367</v>
      </c>
      <c r="D22" s="2">
        <v>77</v>
      </c>
      <c r="E22" s="2" t="s">
        <v>177</v>
      </c>
      <c r="F22" s="2" t="s">
        <v>178</v>
      </c>
      <c r="G22" s="11"/>
      <c r="J22" s="15">
        <f t="shared" si="0"/>
        <v>2702.664734</v>
      </c>
      <c r="K22" s="2"/>
    </row>
    <row r="23" spans="1:11" ht="15.6">
      <c r="A23" s="3"/>
      <c r="B23" s="2" t="s">
        <v>12</v>
      </c>
      <c r="C23" s="2">
        <v>-1127.4120849999999</v>
      </c>
      <c r="D23" s="2">
        <v>79</v>
      </c>
      <c r="E23" s="2" t="s">
        <v>179</v>
      </c>
      <c r="F23" s="2" t="s">
        <v>51</v>
      </c>
      <c r="G23" s="4" t="s">
        <v>180</v>
      </c>
      <c r="J23" s="16">
        <f t="shared" ref="J23:J36" si="1">2*D23-2*C23</f>
        <v>2412.8241699999999</v>
      </c>
      <c r="K23" s="2"/>
    </row>
    <row r="24" spans="1:11" ht="15.6">
      <c r="A24" s="3"/>
      <c r="B24" s="2" t="s">
        <v>15</v>
      </c>
      <c r="C24" s="2">
        <v>-1114.015498</v>
      </c>
      <c r="D24" s="2">
        <v>80</v>
      </c>
      <c r="E24" s="2" t="s">
        <v>181</v>
      </c>
      <c r="F24" s="2" t="s">
        <v>182</v>
      </c>
      <c r="G24" s="11"/>
      <c r="J24" s="15">
        <f t="shared" si="1"/>
        <v>2388.030996</v>
      </c>
      <c r="K24" s="2"/>
    </row>
    <row r="25" spans="1:11" ht="15.6">
      <c r="A25" s="3"/>
      <c r="B25" s="2" t="s">
        <v>18</v>
      </c>
      <c r="C25" s="2">
        <v>-1274.7759020000001</v>
      </c>
      <c r="D25" s="2">
        <v>77</v>
      </c>
      <c r="E25" s="2" t="s">
        <v>183</v>
      </c>
      <c r="F25" s="2"/>
      <c r="G25" s="11"/>
      <c r="J25" s="15">
        <f t="shared" si="1"/>
        <v>2703.5518040000002</v>
      </c>
      <c r="K25" s="2"/>
    </row>
    <row r="26" spans="1:11" ht="15.6">
      <c r="A26" s="3"/>
      <c r="B26" s="2" t="s">
        <v>20</v>
      </c>
      <c r="C26" s="2">
        <v>-1127.4121520000001</v>
      </c>
      <c r="D26" s="2">
        <v>79</v>
      </c>
      <c r="E26" s="2" t="s">
        <v>184</v>
      </c>
      <c r="F26" s="10" t="s">
        <v>185</v>
      </c>
      <c r="G26" s="4" t="s">
        <v>180</v>
      </c>
      <c r="H26" s="13"/>
      <c r="J26" s="15">
        <f t="shared" si="1"/>
        <v>2412.8243040000002</v>
      </c>
      <c r="K26" s="2"/>
    </row>
    <row r="27" spans="1:11" ht="15.6">
      <c r="A27" s="3" t="s">
        <v>58</v>
      </c>
      <c r="B27" s="2" t="s">
        <v>7</v>
      </c>
      <c r="C27" s="2">
        <v>-930.49477300000001</v>
      </c>
      <c r="D27" s="2">
        <v>76</v>
      </c>
      <c r="E27" s="2" t="s">
        <v>186</v>
      </c>
      <c r="F27" s="2"/>
      <c r="J27" s="15">
        <f t="shared" si="1"/>
        <v>2012.989546</v>
      </c>
      <c r="K27" s="2"/>
    </row>
    <row r="28" spans="1:11" ht="15.6">
      <c r="A28" s="3"/>
      <c r="B28" s="2" t="s">
        <v>9</v>
      </c>
      <c r="C28" s="2">
        <v>-909.40811799999994</v>
      </c>
      <c r="D28" s="2">
        <v>77</v>
      </c>
      <c r="E28" s="2" t="s">
        <v>187</v>
      </c>
      <c r="F28" s="2" t="s">
        <v>11</v>
      </c>
      <c r="J28" s="15">
        <f t="shared" si="1"/>
        <v>1972.8162359999999</v>
      </c>
      <c r="K28" s="2"/>
    </row>
    <row r="29" spans="1:11" ht="15.6">
      <c r="A29" s="3"/>
      <c r="B29" s="2" t="s">
        <v>12</v>
      </c>
      <c r="C29" s="2">
        <v>-861.92517099999998</v>
      </c>
      <c r="D29" s="2">
        <v>79</v>
      </c>
      <c r="E29" s="2" t="s">
        <v>188</v>
      </c>
      <c r="F29" s="2" t="s">
        <v>189</v>
      </c>
      <c r="G29" s="4" t="s">
        <v>68</v>
      </c>
      <c r="J29" s="16">
        <f t="shared" si="1"/>
        <v>1881.850342</v>
      </c>
      <c r="K29" s="2"/>
    </row>
    <row r="30" spans="1:11" ht="15.6">
      <c r="A30" s="3"/>
      <c r="B30" s="2" t="s">
        <v>15</v>
      </c>
      <c r="C30" s="2">
        <v>-862.09502099999997</v>
      </c>
      <c r="D30" s="2">
        <v>80</v>
      </c>
      <c r="E30" s="2" t="s">
        <v>190</v>
      </c>
      <c r="F30" s="2" t="s">
        <v>191</v>
      </c>
      <c r="J30" s="15">
        <f t="shared" si="1"/>
        <v>1884.1900419999999</v>
      </c>
      <c r="K30" s="2"/>
    </row>
    <row r="31" spans="1:11" ht="15.6">
      <c r="A31" s="3"/>
      <c r="B31" s="2" t="s">
        <v>18</v>
      </c>
      <c r="C31" s="2">
        <v>-908.98069099999998</v>
      </c>
      <c r="D31" s="2">
        <v>77</v>
      </c>
      <c r="E31" s="2" t="s">
        <v>192</v>
      </c>
      <c r="F31" s="2"/>
      <c r="J31" s="15">
        <f t="shared" si="1"/>
        <v>1971.961382</v>
      </c>
      <c r="K31" s="2"/>
    </row>
    <row r="32" spans="1:11" ht="15.6">
      <c r="A32" s="3"/>
      <c r="B32" s="2" t="s">
        <v>20</v>
      </c>
      <c r="C32" s="2">
        <v>-861.96069399999999</v>
      </c>
      <c r="D32" s="2">
        <v>79</v>
      </c>
      <c r="E32" s="2" t="s">
        <v>193</v>
      </c>
      <c r="F32" s="2" t="s">
        <v>194</v>
      </c>
      <c r="G32" s="4" t="s">
        <v>68</v>
      </c>
      <c r="J32" s="15">
        <f t="shared" si="1"/>
        <v>1881.921388</v>
      </c>
      <c r="K32" s="2"/>
    </row>
    <row r="33" spans="1:11" ht="15.6">
      <c r="A33" s="3" t="s">
        <v>69</v>
      </c>
      <c r="B33" s="2" t="s">
        <v>70</v>
      </c>
      <c r="C33" s="2">
        <v>-929.17873699999996</v>
      </c>
      <c r="D33" s="2">
        <v>76</v>
      </c>
      <c r="E33" s="2" t="s">
        <v>195</v>
      </c>
      <c r="F33" s="2"/>
      <c r="J33" s="15">
        <f t="shared" si="1"/>
        <v>2010.3574739999999</v>
      </c>
      <c r="K33" s="2"/>
    </row>
    <row r="34" spans="1:11" ht="15.6">
      <c r="A34" s="3"/>
      <c r="B34" s="2" t="s">
        <v>9</v>
      </c>
      <c r="C34" s="2">
        <v>-918.76489100000003</v>
      </c>
      <c r="D34" s="2">
        <v>77</v>
      </c>
      <c r="E34" s="2" t="s">
        <v>196</v>
      </c>
      <c r="F34" s="2" t="s">
        <v>122</v>
      </c>
      <c r="J34" s="15">
        <f t="shared" si="1"/>
        <v>1991.5297820000001</v>
      </c>
      <c r="K34" s="2"/>
    </row>
    <row r="35" spans="1:11" ht="15.6">
      <c r="A35" s="3"/>
      <c r="B35" s="2" t="s">
        <v>12</v>
      </c>
      <c r="C35" s="2">
        <v>-800.05928800000004</v>
      </c>
      <c r="D35" s="2">
        <v>79</v>
      </c>
      <c r="E35" s="2" t="s">
        <v>197</v>
      </c>
      <c r="F35" s="2" t="s">
        <v>198</v>
      </c>
      <c r="G35" s="4" t="s">
        <v>199</v>
      </c>
      <c r="J35" s="15">
        <f t="shared" si="1"/>
        <v>1758.1185760000001</v>
      </c>
      <c r="K35" s="2"/>
    </row>
    <row r="36" spans="1:11" ht="15.6">
      <c r="A36" s="3"/>
      <c r="B36" s="2" t="s">
        <v>15</v>
      </c>
      <c r="C36" s="2">
        <v>-800.05933100000004</v>
      </c>
      <c r="D36" s="2">
        <v>80</v>
      </c>
      <c r="E36" s="2" t="s">
        <v>200</v>
      </c>
      <c r="F36" s="2" t="s">
        <v>76</v>
      </c>
      <c r="J36" s="15">
        <f t="shared" si="1"/>
        <v>1760.1186620000001</v>
      </c>
      <c r="K36" s="2"/>
    </row>
    <row r="37" spans="1:11" ht="15.6">
      <c r="A37" s="3"/>
      <c r="B37" s="2" t="s">
        <v>18</v>
      </c>
      <c r="C37" s="2">
        <v>-920.24212399999999</v>
      </c>
      <c r="D37" s="2">
        <v>77</v>
      </c>
      <c r="E37" s="2" t="s">
        <v>201</v>
      </c>
      <c r="F37" s="2"/>
      <c r="J37" s="15">
        <f t="shared" ref="J37:J54" si="2">2*D37-2*C37</f>
        <v>1994.484248</v>
      </c>
      <c r="K37" s="2"/>
    </row>
    <row r="38" spans="1:11" ht="15.6">
      <c r="A38" s="3"/>
      <c r="B38" s="2" t="s">
        <v>20</v>
      </c>
      <c r="C38" s="2">
        <v>-793.51958200000001</v>
      </c>
      <c r="D38" s="2">
        <v>79</v>
      </c>
      <c r="E38" s="2" t="s">
        <v>202</v>
      </c>
      <c r="F38" s="2" t="s">
        <v>203</v>
      </c>
      <c r="G38" s="4" t="s">
        <v>80</v>
      </c>
      <c r="J38" s="16">
        <f t="shared" si="2"/>
        <v>1745.039164</v>
      </c>
      <c r="K38" s="2"/>
    </row>
    <row r="39" spans="1:11" ht="15.6">
      <c r="A39" s="3" t="s">
        <v>81</v>
      </c>
      <c r="B39" s="2" t="s">
        <v>7</v>
      </c>
      <c r="C39" s="2">
        <v>-2230.6078779999998</v>
      </c>
      <c r="D39" s="2">
        <v>76</v>
      </c>
      <c r="E39" s="2" t="s">
        <v>204</v>
      </c>
      <c r="F39" s="2"/>
      <c r="J39" s="15">
        <f t="shared" si="2"/>
        <v>4613.2157559999996</v>
      </c>
      <c r="K39" s="2"/>
    </row>
    <row r="40" spans="1:11" ht="15.6">
      <c r="A40" s="3"/>
      <c r="B40" s="2" t="s">
        <v>9</v>
      </c>
      <c r="C40" s="2">
        <v>-2218.4471960000001</v>
      </c>
      <c r="D40" s="2">
        <v>77</v>
      </c>
      <c r="E40" s="2" t="s">
        <v>205</v>
      </c>
      <c r="F40" s="2" t="s">
        <v>122</v>
      </c>
      <c r="J40" s="15">
        <f t="shared" si="2"/>
        <v>4590.8943920000002</v>
      </c>
      <c r="K40" s="2"/>
    </row>
    <row r="41" spans="1:11" ht="15.6">
      <c r="A41" s="3"/>
      <c r="B41" s="2" t="s">
        <v>12</v>
      </c>
      <c r="C41" s="2">
        <v>-2203.796327</v>
      </c>
      <c r="D41" s="2">
        <v>79</v>
      </c>
      <c r="E41" s="2" t="s">
        <v>206</v>
      </c>
      <c r="F41" s="2" t="s">
        <v>207</v>
      </c>
      <c r="G41" s="4" t="s">
        <v>208</v>
      </c>
      <c r="J41" s="16">
        <f t="shared" si="2"/>
        <v>4565.592654</v>
      </c>
      <c r="K41" s="2"/>
    </row>
    <row r="42" spans="1:11" ht="15.6">
      <c r="A42" s="3"/>
      <c r="B42" s="2" t="s">
        <v>15</v>
      </c>
      <c r="C42" s="2">
        <v>-2202.8624129999998</v>
      </c>
      <c r="D42" s="2">
        <v>80</v>
      </c>
      <c r="E42" s="2" t="s">
        <v>209</v>
      </c>
      <c r="F42" s="2" t="s">
        <v>210</v>
      </c>
      <c r="J42" s="15">
        <f t="shared" si="2"/>
        <v>4565.7248259999997</v>
      </c>
      <c r="K42" s="2"/>
    </row>
    <row r="43" spans="1:11" ht="15.6">
      <c r="A43" s="3"/>
      <c r="B43" s="2" t="s">
        <v>18</v>
      </c>
      <c r="C43" s="2">
        <v>-2218.591876</v>
      </c>
      <c r="D43" s="2">
        <v>77</v>
      </c>
      <c r="E43" s="2" t="s">
        <v>211</v>
      </c>
      <c r="F43" s="2"/>
      <c r="J43" s="15">
        <f t="shared" si="2"/>
        <v>4591.1837519999999</v>
      </c>
      <c r="K43" s="2"/>
    </row>
    <row r="44" spans="1:11" ht="15.6">
      <c r="A44" s="3"/>
      <c r="B44" s="2" t="s">
        <v>89</v>
      </c>
      <c r="C44" s="2">
        <v>-2199.6813010000001</v>
      </c>
      <c r="D44" s="2">
        <v>79</v>
      </c>
      <c r="E44" s="2" t="s">
        <v>212</v>
      </c>
      <c r="F44" s="2" t="s">
        <v>213</v>
      </c>
      <c r="G44" s="4" t="s">
        <v>214</v>
      </c>
      <c r="J44" s="15">
        <f t="shared" si="2"/>
        <v>4557.3626020000002</v>
      </c>
      <c r="K44" s="2"/>
    </row>
    <row r="45" spans="1:11" ht="15.6">
      <c r="A45" s="3" t="s">
        <v>93</v>
      </c>
      <c r="B45" s="14" t="s">
        <v>94</v>
      </c>
      <c r="C45" s="2">
        <v>-1015.582059</v>
      </c>
      <c r="D45" s="2">
        <v>76</v>
      </c>
      <c r="E45" s="2" t="s">
        <v>215</v>
      </c>
      <c r="F45" s="2"/>
      <c r="J45" s="15">
        <f t="shared" si="2"/>
        <v>2183.1641180000001</v>
      </c>
      <c r="K45" s="2"/>
    </row>
    <row r="46" spans="1:11" ht="15.6">
      <c r="A46" s="3"/>
      <c r="B46" s="2" t="s">
        <v>9</v>
      </c>
      <c r="C46" s="2">
        <v>-1012.853798</v>
      </c>
      <c r="D46" s="2">
        <v>77</v>
      </c>
      <c r="E46" s="2" t="s">
        <v>216</v>
      </c>
      <c r="F46" s="2" t="s">
        <v>217</v>
      </c>
      <c r="J46" s="15">
        <f t="shared" si="2"/>
        <v>2179.7075960000002</v>
      </c>
      <c r="K46" s="2"/>
    </row>
    <row r="47" spans="1:11" ht="15.6">
      <c r="A47" s="3"/>
      <c r="B47" s="2" t="s">
        <v>12</v>
      </c>
      <c r="C47" s="2">
        <v>-1003.436689</v>
      </c>
      <c r="D47" s="2">
        <v>79</v>
      </c>
      <c r="E47" s="2" t="s">
        <v>218</v>
      </c>
      <c r="F47" s="2" t="s">
        <v>219</v>
      </c>
      <c r="G47" s="4" t="s">
        <v>220</v>
      </c>
      <c r="J47" s="16">
        <f t="shared" si="2"/>
        <v>2164.8733779999998</v>
      </c>
      <c r="K47" s="2"/>
    </row>
    <row r="48" spans="1:11" ht="15.6">
      <c r="A48" s="3"/>
      <c r="B48" s="2" t="s">
        <v>15</v>
      </c>
      <c r="C48" s="2">
        <v>-1002.820873</v>
      </c>
      <c r="D48" s="2">
        <v>80</v>
      </c>
      <c r="E48" s="2" t="s">
        <v>221</v>
      </c>
      <c r="F48" s="2" t="s">
        <v>222</v>
      </c>
      <c r="J48" s="15">
        <f t="shared" si="2"/>
        <v>2165.6417459999998</v>
      </c>
      <c r="K48" s="2"/>
    </row>
    <row r="49" spans="1:11" ht="15.6">
      <c r="A49" s="3"/>
      <c r="B49" s="2" t="s">
        <v>18</v>
      </c>
      <c r="C49" s="2">
        <v>-1011.955991</v>
      </c>
      <c r="D49" s="2">
        <v>77</v>
      </c>
      <c r="E49" s="2" t="s">
        <v>223</v>
      </c>
      <c r="F49" s="2"/>
      <c r="J49" s="15">
        <f t="shared" si="2"/>
        <v>2177.9119820000001</v>
      </c>
      <c r="K49" s="2"/>
    </row>
    <row r="50" spans="1:11" ht="15.6">
      <c r="A50" s="3"/>
      <c r="B50" s="2" t="s">
        <v>20</v>
      </c>
      <c r="C50" s="2">
        <v>-1004.805114</v>
      </c>
      <c r="D50" s="2">
        <v>79</v>
      </c>
      <c r="E50" s="2" t="s">
        <v>224</v>
      </c>
      <c r="F50" s="2" t="s">
        <v>225</v>
      </c>
      <c r="G50" s="4" t="s">
        <v>226</v>
      </c>
      <c r="J50" s="15">
        <f t="shared" si="2"/>
        <v>2167.610228</v>
      </c>
      <c r="K50" s="2"/>
    </row>
    <row r="51" spans="1:11" ht="15.6">
      <c r="A51" s="3" t="s">
        <v>106</v>
      </c>
      <c r="B51" s="14" t="s">
        <v>107</v>
      </c>
      <c r="C51" s="2">
        <v>-1256.1584049999999</v>
      </c>
      <c r="D51" s="2">
        <v>76</v>
      </c>
      <c r="E51" s="2" t="s">
        <v>227</v>
      </c>
      <c r="F51" s="2"/>
      <c r="J51" s="15">
        <f t="shared" si="2"/>
        <v>2664.3168099999998</v>
      </c>
      <c r="K51" s="2"/>
    </row>
    <row r="52" spans="1:11" ht="15.6">
      <c r="A52" s="3"/>
      <c r="B52" s="2" t="s">
        <v>9</v>
      </c>
      <c r="C52" s="2">
        <v>-1238.062584</v>
      </c>
      <c r="D52" s="2">
        <v>77</v>
      </c>
      <c r="E52" s="2" t="s">
        <v>228</v>
      </c>
      <c r="F52" s="2" t="s">
        <v>229</v>
      </c>
      <c r="J52" s="15">
        <f t="shared" si="2"/>
        <v>2630.125168</v>
      </c>
      <c r="K52" s="2"/>
    </row>
    <row r="53" spans="1:11" ht="15.6">
      <c r="A53" s="3"/>
      <c r="B53" s="2" t="s">
        <v>12</v>
      </c>
      <c r="C53" s="2">
        <v>-1087.5199930000001</v>
      </c>
      <c r="D53" s="2">
        <v>79</v>
      </c>
      <c r="E53" s="2" t="s">
        <v>230</v>
      </c>
      <c r="F53" s="2" t="s">
        <v>231</v>
      </c>
      <c r="G53" s="4" t="s">
        <v>232</v>
      </c>
      <c r="J53" s="15">
        <f t="shared" si="2"/>
        <v>2333.0399860000002</v>
      </c>
      <c r="K53" s="2"/>
    </row>
    <row r="54" spans="1:11" ht="15.6">
      <c r="A54" s="3"/>
      <c r="B54" s="2" t="s">
        <v>15</v>
      </c>
      <c r="C54" s="2">
        <v>-1087.519994</v>
      </c>
      <c r="D54" s="2">
        <v>80</v>
      </c>
      <c r="E54" s="2" t="s">
        <v>230</v>
      </c>
      <c r="F54" s="2" t="s">
        <v>114</v>
      </c>
      <c r="J54" s="15">
        <f t="shared" si="2"/>
        <v>2335.039988</v>
      </c>
      <c r="K54" s="2"/>
    </row>
    <row r="55" spans="1:11" ht="15.6">
      <c r="A55" s="3"/>
      <c r="B55" s="2" t="s">
        <v>18</v>
      </c>
      <c r="C55" s="2">
        <v>-1239.6554619999999</v>
      </c>
      <c r="D55" s="2">
        <v>77</v>
      </c>
      <c r="E55" s="2" t="s">
        <v>233</v>
      </c>
      <c r="F55" s="2"/>
      <c r="J55" s="15">
        <f t="shared" ref="J55:J62" si="3">2*D55-2*C55</f>
        <v>2633.3109239999999</v>
      </c>
      <c r="K55" s="2"/>
    </row>
    <row r="56" spans="1:11" ht="15.6">
      <c r="A56" s="3"/>
      <c r="B56" s="2" t="s">
        <v>20</v>
      </c>
      <c r="C56" s="2">
        <v>-1075.243612</v>
      </c>
      <c r="D56" s="2">
        <v>79</v>
      </c>
      <c r="E56" s="2" t="s">
        <v>234</v>
      </c>
      <c r="F56" s="10" t="s">
        <v>235</v>
      </c>
      <c r="G56" s="4" t="s">
        <v>118</v>
      </c>
      <c r="J56" s="16">
        <f t="shared" si="3"/>
        <v>2308.487224</v>
      </c>
      <c r="K56" s="2"/>
    </row>
    <row r="57" spans="1:11" ht="15.6">
      <c r="A57" s="3" t="s">
        <v>119</v>
      </c>
      <c r="B57" s="2" t="s">
        <v>7</v>
      </c>
      <c r="C57" s="2">
        <v>-8410.2334690000007</v>
      </c>
      <c r="D57" s="2">
        <v>76</v>
      </c>
      <c r="E57" s="2" t="s">
        <v>236</v>
      </c>
      <c r="F57" s="2"/>
      <c r="J57" s="15">
        <f t="shared" si="3"/>
        <v>16972.466938000001</v>
      </c>
      <c r="K57" s="2"/>
    </row>
    <row r="58" spans="1:11" ht="15.6">
      <c r="A58" s="3"/>
      <c r="B58" s="2" t="s">
        <v>9</v>
      </c>
      <c r="C58" s="2">
        <v>-8403.2768419999993</v>
      </c>
      <c r="D58" s="2">
        <v>77</v>
      </c>
      <c r="E58" s="2" t="s">
        <v>237</v>
      </c>
      <c r="F58" s="2" t="s">
        <v>122</v>
      </c>
      <c r="J58" s="15">
        <f t="shared" si="3"/>
        <v>16960.553683999999</v>
      </c>
      <c r="K58" s="2"/>
    </row>
    <row r="59" spans="1:11" ht="15.6">
      <c r="A59" s="3"/>
      <c r="B59" s="2" t="s">
        <v>12</v>
      </c>
      <c r="C59" s="2">
        <v>-8340.4970429999994</v>
      </c>
      <c r="D59" s="2">
        <v>79</v>
      </c>
      <c r="E59" s="2" t="s">
        <v>238</v>
      </c>
      <c r="F59" s="2" t="s">
        <v>239</v>
      </c>
      <c r="G59" s="4" t="s">
        <v>240</v>
      </c>
      <c r="J59" s="16">
        <v>16837.914562000002</v>
      </c>
      <c r="K59" s="2"/>
    </row>
    <row r="60" spans="1:11" ht="15.6">
      <c r="A60" s="3"/>
      <c r="B60" s="2" t="s">
        <v>15</v>
      </c>
      <c r="C60" s="2">
        <v>-8338.9572810000009</v>
      </c>
      <c r="D60" s="2">
        <v>80</v>
      </c>
      <c r="E60" s="2" t="s">
        <v>241</v>
      </c>
      <c r="F60" s="2" t="s">
        <v>242</v>
      </c>
      <c r="J60" s="15">
        <v>16838.994085999999</v>
      </c>
    </row>
    <row r="61" spans="1:11" ht="15.6">
      <c r="A61" s="3"/>
      <c r="B61" s="2" t="s">
        <v>18</v>
      </c>
      <c r="C61" s="2">
        <v>-8404.1115599999994</v>
      </c>
      <c r="D61" s="2">
        <v>77</v>
      </c>
      <c r="E61" s="2" t="s">
        <v>243</v>
      </c>
      <c r="F61" s="2"/>
      <c r="J61" s="15">
        <f t="shared" si="3"/>
        <v>16962.223119999999</v>
      </c>
    </row>
    <row r="62" spans="1:11" ht="15.6">
      <c r="A62" s="3"/>
      <c r="B62" s="2" t="s">
        <v>20</v>
      </c>
      <c r="C62" s="2">
        <v>-8351.9480860000003</v>
      </c>
      <c r="D62" s="2">
        <v>79</v>
      </c>
      <c r="E62" s="2" t="s">
        <v>244</v>
      </c>
      <c r="F62" s="2" t="s">
        <v>245</v>
      </c>
      <c r="G62" s="4" t="s">
        <v>246</v>
      </c>
      <c r="J62" s="15">
        <f t="shared" si="3"/>
        <v>16861.896172000001</v>
      </c>
    </row>
  </sheetData>
  <mergeCells count="1">
    <mergeCell ref="E2:F2"/>
  </mergeCells>
  <phoneticPr fontId="9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>
  <dimension ref="A1:J6"/>
  <sheetViews>
    <sheetView tabSelected="1" workbookViewId="0">
      <selection activeCell="N19" sqref="N19"/>
    </sheetView>
  </sheetViews>
  <sheetFormatPr defaultColWidth="9" defaultRowHeight="14.4"/>
  <sheetData>
    <row r="1" spans="1:10" ht="15.6">
      <c r="A1" s="1" t="s">
        <v>131</v>
      </c>
      <c r="B1" s="2" t="s">
        <v>7</v>
      </c>
      <c r="C1" s="2">
        <v>-791.50926700000002</v>
      </c>
      <c r="D1" s="2">
        <v>76</v>
      </c>
      <c r="E1" s="2" t="s">
        <v>247</v>
      </c>
      <c r="F1" s="2"/>
      <c r="J1">
        <f t="shared" ref="J1:J6" si="0">2*D1-2*C1</f>
        <v>1735.018534</v>
      </c>
    </row>
    <row r="2" spans="1:10" ht="15.6">
      <c r="A2" s="3"/>
      <c r="B2" s="2" t="s">
        <v>9</v>
      </c>
      <c r="C2" s="2">
        <v>-791.41301299999998</v>
      </c>
      <c r="D2" s="2">
        <v>77</v>
      </c>
      <c r="E2" s="2" t="s">
        <v>248</v>
      </c>
      <c r="F2" s="2" t="s">
        <v>249</v>
      </c>
      <c r="J2">
        <f t="shared" si="0"/>
        <v>1736.826026</v>
      </c>
    </row>
    <row r="3" spans="1:10" ht="15.6">
      <c r="A3" s="2"/>
      <c r="B3" s="2" t="s">
        <v>12</v>
      </c>
      <c r="C3" s="2">
        <v>-790.83394899999996</v>
      </c>
      <c r="D3" s="2">
        <v>79</v>
      </c>
      <c r="E3" s="2" t="s">
        <v>250</v>
      </c>
      <c r="F3" s="2" t="s">
        <v>251</v>
      </c>
      <c r="J3">
        <f t="shared" si="0"/>
        <v>1739.6678979999999</v>
      </c>
    </row>
    <row r="4" spans="1:10" ht="15.6">
      <c r="A4" s="2"/>
      <c r="B4" s="2" t="s">
        <v>15</v>
      </c>
      <c r="C4" s="2">
        <v>-790.83258699999999</v>
      </c>
      <c r="D4" s="2">
        <v>80</v>
      </c>
      <c r="E4" s="2" t="s">
        <v>252</v>
      </c>
      <c r="F4" s="2" t="s">
        <v>253</v>
      </c>
      <c r="J4">
        <f t="shared" si="0"/>
        <v>1741.665174</v>
      </c>
    </row>
    <row r="5" spans="1:10" ht="15.6">
      <c r="A5" s="2"/>
      <c r="B5" s="2" t="s">
        <v>18</v>
      </c>
      <c r="C5" s="2">
        <v>-791.41565000000003</v>
      </c>
      <c r="D5" s="2">
        <v>77</v>
      </c>
      <c r="E5" s="2" t="s">
        <v>254</v>
      </c>
      <c r="F5" s="2"/>
      <c r="J5">
        <f t="shared" si="0"/>
        <v>1736.8313000000001</v>
      </c>
    </row>
    <row r="6" spans="1:10" ht="15.6">
      <c r="A6" s="2"/>
      <c r="B6" s="2" t="s">
        <v>20</v>
      </c>
      <c r="C6" s="2">
        <v>-790.832314</v>
      </c>
      <c r="D6" s="2">
        <v>79</v>
      </c>
      <c r="E6" s="2" t="s">
        <v>255</v>
      </c>
      <c r="F6" s="2" t="s">
        <v>256</v>
      </c>
      <c r="G6" s="4"/>
      <c r="J6">
        <f t="shared" si="0"/>
        <v>1739.664628</v>
      </c>
    </row>
  </sheetData>
  <phoneticPr fontId="9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li</cp:lastModifiedBy>
  <dcterms:created xsi:type="dcterms:W3CDTF">2017-12-14T02:35:00Z</dcterms:created>
  <dcterms:modified xsi:type="dcterms:W3CDTF">2018-02-18T02:0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